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defaultThemeVersion="166925"/>
  <mc:AlternateContent xmlns:mc="http://schemas.openxmlformats.org/markup-compatibility/2006">
    <mc:Choice Requires="x15">
      <x15ac:absPath xmlns:x15ac="http://schemas.microsoft.com/office/spreadsheetml/2010/11/ac" url="/Users/stevelu/Desktop/VogelsteinLab/COVID Project/SLISY Paper Revisions/NatureCommunications_Final/"/>
    </mc:Choice>
  </mc:AlternateContent>
  <xr:revisionPtr revIDLastSave="0" documentId="13_ncr:1_{D7AA9BC6-B929-C344-A524-37FAFD116743}" xr6:coauthVersionLast="47" xr6:coauthVersionMax="47" xr10:uidLastSave="{00000000-0000-0000-0000-000000000000}"/>
  <bookViews>
    <workbookView xWindow="1560" yWindow="1560" windowWidth="27240" windowHeight="16440" xr2:uid="{5ACCEF89-AB09-FD49-908B-2CD70A804BCE}"/>
  </bookViews>
  <sheets>
    <sheet name="Supplementary Data 1" sheetId="1" r:id="rId1"/>
  </sheets>
  <definedNames>
    <definedName name="_xlnm._FilterDatabase" localSheetId="0" hidden="1">'Supplementary Data 1'!$A$1:$N$7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73" i="1" l="1"/>
  <c r="N70" i="1"/>
  <c r="N69" i="1"/>
  <c r="N68" i="1"/>
  <c r="N67" i="1"/>
  <c r="N66" i="1"/>
  <c r="N65" i="1"/>
  <c r="N64" i="1"/>
  <c r="N63" i="1"/>
  <c r="N62" i="1"/>
  <c r="N61" i="1"/>
  <c r="N60" i="1"/>
  <c r="N59" i="1"/>
  <c r="N58" i="1"/>
  <c r="N57" i="1"/>
  <c r="N56" i="1"/>
  <c r="N55" i="1"/>
  <c r="N54" i="1"/>
  <c r="N53" i="1"/>
  <c r="N52" i="1"/>
  <c r="N51" i="1"/>
  <c r="N50" i="1"/>
  <c r="N49" i="1"/>
  <c r="N48" i="1"/>
  <c r="N47" i="1"/>
  <c r="N46" i="1"/>
  <c r="N45" i="1"/>
  <c r="N44" i="1"/>
  <c r="N43" i="1"/>
  <c r="N42" i="1"/>
  <c r="N41" i="1"/>
  <c r="N40" i="1"/>
  <c r="N39" i="1"/>
  <c r="N38" i="1"/>
  <c r="N37" i="1"/>
  <c r="N36" i="1"/>
  <c r="N35" i="1"/>
  <c r="N34" i="1"/>
  <c r="N33" i="1"/>
  <c r="N32" i="1"/>
  <c r="N31" i="1"/>
  <c r="N30" i="1"/>
  <c r="N29" i="1"/>
  <c r="N28" i="1"/>
  <c r="N27" i="1"/>
  <c r="N26" i="1"/>
  <c r="N25" i="1"/>
  <c r="N24" i="1"/>
  <c r="N23" i="1"/>
  <c r="N22" i="1"/>
  <c r="N21" i="1"/>
  <c r="N20" i="1"/>
  <c r="N19" i="1"/>
  <c r="N18" i="1"/>
  <c r="N17" i="1"/>
  <c r="N16" i="1"/>
  <c r="N15" i="1"/>
  <c r="N14" i="1"/>
  <c r="N13" i="1"/>
  <c r="N12" i="1"/>
  <c r="N11" i="1"/>
  <c r="N10" i="1"/>
  <c r="N9" i="1"/>
  <c r="N8" i="1"/>
  <c r="N7" i="1"/>
  <c r="N6" i="1"/>
  <c r="N5" i="1"/>
  <c r="N4" i="1"/>
  <c r="N3" i="1"/>
</calcChain>
</file>

<file path=xl/sharedStrings.xml><?xml version="1.0" encoding="utf-8"?>
<sst xmlns="http://schemas.openxmlformats.org/spreadsheetml/2006/main" count="173" uniqueCount="99">
  <si>
    <t>SLISY Analysis</t>
  </si>
  <si>
    <t>Traditional Analysis</t>
  </si>
  <si>
    <t>CDR-H3</t>
  </si>
  <si>
    <t>Starting Library</t>
  </si>
  <si>
    <t>Validated Clones**</t>
  </si>
  <si>
    <t>SBR Round 4</t>
  </si>
  <si>
    <t>CFPAC Parental Total UIDs</t>
  </si>
  <si>
    <t>CFPAC Parental Frequency</t>
  </si>
  <si>
    <t>CFPAC A3 KO Total UIDs***</t>
  </si>
  <si>
    <t>CFPAC A3 KO Frequency</t>
  </si>
  <si>
    <t>PER Round 4</t>
  </si>
  <si>
    <t>Inverted Frequency (1 out of n)</t>
  </si>
  <si>
    <t>Fold Enrichment</t>
  </si>
  <si>
    <t>Baseline Frequency</t>
  </si>
  <si>
    <t>Round 4 Frequency</t>
  </si>
  <si>
    <t>Estimated Probability of Isolating in 1,000 Random Clones****</t>
  </si>
  <si>
    <t>YSDGAFDY</t>
  </si>
  <si>
    <t>Nascent</t>
  </si>
  <si>
    <t>HLAA3_1*****</t>
  </si>
  <si>
    <t>FYSSYAFDV</t>
  </si>
  <si>
    <t>HLAA3_2*****</t>
  </si>
  <si>
    <t>NKYYTAYYMDY*</t>
  </si>
  <si>
    <t>HLAA3_3</t>
  </si>
  <si>
    <t>GYYASYYFDV*</t>
  </si>
  <si>
    <t>HLAA3_4</t>
  </si>
  <si>
    <t>RYSSTSAFDY</t>
  </si>
  <si>
    <t>GTYFAMDY*</t>
  </si>
  <si>
    <t>HLAA3_5</t>
  </si>
  <si>
    <t>GFSYYKGYFDY</t>
  </si>
  <si>
    <t>SLSSYLPYTSYFAY</t>
  </si>
  <si>
    <t>ASSAYAFDY</t>
  </si>
  <si>
    <t>SWFSKSAMDY*</t>
  </si>
  <si>
    <t>HLAA3_9*****</t>
  </si>
  <si>
    <t>WGSYAFDY</t>
  </si>
  <si>
    <t>ALYSAYFAY</t>
  </si>
  <si>
    <t>HLAA3_6*****</t>
  </si>
  <si>
    <t>GDYYYSYLDY</t>
  </si>
  <si>
    <t>HLAA3_7*****</t>
  </si>
  <si>
    <t>GLSSHSAFDY</t>
  </si>
  <si>
    <t>GFYYYYYSYYMAMDV</t>
  </si>
  <si>
    <t>YMAWSYKYMDY</t>
  </si>
  <si>
    <t>ATSYSHSYSIYYHYYMDY</t>
  </si>
  <si>
    <t>SFSRYGYMDY</t>
  </si>
  <si>
    <t>HLAA3_8</t>
  </si>
  <si>
    <t>QMYYEYMDY</t>
  </si>
  <si>
    <t>SYGSYMDY</t>
  </si>
  <si>
    <t>YYGYAMDY</t>
  </si>
  <si>
    <t>SFSSYGYMDY</t>
  </si>
  <si>
    <t>ETMYGFDY*</t>
  </si>
  <si>
    <t>GTSSHSAFDY</t>
  </si>
  <si>
    <t>PLYSSFYSAMDY</t>
  </si>
  <si>
    <t>DSYYYMDY</t>
  </si>
  <si>
    <t>GFTWRYFDV</t>
  </si>
  <si>
    <t>GGIPYAFDV</t>
  </si>
  <si>
    <t>GPSSHSAFVY</t>
  </si>
  <si>
    <t>SGSYYFDY</t>
  </si>
  <si>
    <t>SWGVAMDY</t>
  </si>
  <si>
    <t>SYTSYMDY</t>
  </si>
  <si>
    <t>VGYYYFDY</t>
  </si>
  <si>
    <t>WYSRGYMDY</t>
  </si>
  <si>
    <t>A3-Clone20 spike-in</t>
  </si>
  <si>
    <t>QYGYPYYFDY</t>
  </si>
  <si>
    <t>HLAA3_11*****</t>
  </si>
  <si>
    <t>ESMYAMDY</t>
  </si>
  <si>
    <t>SNYSSYYLDY</t>
  </si>
  <si>
    <t>DVKSYRNYFDY</t>
  </si>
  <si>
    <t>SPWYYLDY</t>
  </si>
  <si>
    <t>SLWYYMDY</t>
  </si>
  <si>
    <t>SPWDYMDY</t>
  </si>
  <si>
    <t>HLAA3_9</t>
  </si>
  <si>
    <t>DSVGYAFDY</t>
  </si>
  <si>
    <t>DMYSVRSAMDY</t>
  </si>
  <si>
    <t>HLAA3_10*****</t>
  </si>
  <si>
    <t>SMYQYSSFDY</t>
  </si>
  <si>
    <t>SRYTRYYMDY</t>
  </si>
  <si>
    <t>ESYYGLDY</t>
  </si>
  <si>
    <t>ATSYTYFDV</t>
  </si>
  <si>
    <t>FYSGYGMDY</t>
  </si>
  <si>
    <t>AFSYYYYYSMYYYAVDY</t>
  </si>
  <si>
    <t>AYWYAFDY</t>
  </si>
  <si>
    <t>DNYYFAMDY</t>
  </si>
  <si>
    <t>GFSAIDGYYYYFDV</t>
  </si>
  <si>
    <t>GSWYYSYSYYYYSGYDYYMDV</t>
  </si>
  <si>
    <t>GTYFALDY</t>
  </si>
  <si>
    <t>GYSRYSFDY</t>
  </si>
  <si>
    <t>PHSYQPAFDY</t>
  </si>
  <si>
    <t>SAYYAVDY</t>
  </si>
  <si>
    <t>SWYYAFDY</t>
  </si>
  <si>
    <t>YYAYSFDY</t>
  </si>
  <si>
    <t>YYSSAFDY</t>
  </si>
  <si>
    <t>SPWYYMEY</t>
  </si>
  <si>
    <t>SPCYYMDY</t>
  </si>
  <si>
    <t>SPWYYMDY</t>
  </si>
  <si>
    <t>A3-Clone20</t>
  </si>
  <si>
    <t>* Indicates clones that appeared in both bio-panning strategies.</t>
  </si>
  <si>
    <t>** Eleven representative clones with SBRs higher than 10 were randomly selected for validation.  The average SBR of selected clones was 26.51 (range 10.21 to 77.49) where as the average SBR of 36 clones with an SBRs greater than 10 was 23.33 (range 10.21 to 79.99).</t>
  </si>
  <si>
    <t>*** For clones with 0 total UIDs, 0.5 is used to calculate SBR</t>
  </si>
  <si>
    <t>**** Estimated probability assuming the Round 4 Frequency reported in column M is an accurate reflection of the true frequency.</t>
  </si>
  <si>
    <t>***** Clones with frequency less than 0.0001% in the final po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4" x14ac:knownFonts="1">
    <font>
      <sz val="12"/>
      <color theme="1"/>
      <name val="Calibri"/>
      <family val="2"/>
      <scheme val="minor"/>
    </font>
    <font>
      <sz val="12"/>
      <color theme="1"/>
      <name val="Calibri"/>
      <family val="2"/>
      <scheme val="minor"/>
    </font>
    <font>
      <b/>
      <sz val="12"/>
      <name val="Arial"/>
      <family val="2"/>
    </font>
    <font>
      <sz val="12"/>
      <color theme="1"/>
      <name val="Arial"/>
      <family val="2"/>
    </font>
  </fonts>
  <fills count="4">
    <fill>
      <patternFill patternType="none"/>
    </fill>
    <fill>
      <patternFill patternType="gray125"/>
    </fill>
    <fill>
      <patternFill patternType="solid">
        <fgColor theme="0" tint="-0.14999847407452621"/>
        <bgColor indexed="64"/>
      </patternFill>
    </fill>
    <fill>
      <patternFill patternType="solid">
        <fgColor theme="7" tint="0.39997558519241921"/>
        <bgColor indexed="64"/>
      </patternFill>
    </fill>
  </fills>
  <borders count="9">
    <border>
      <left/>
      <right/>
      <top/>
      <bottom/>
      <diagonal/>
    </border>
    <border>
      <left style="thick">
        <color auto="1"/>
      </left>
      <right/>
      <top/>
      <bottom/>
      <diagonal/>
    </border>
    <border>
      <left/>
      <right style="thick">
        <color auto="1"/>
      </right>
      <top/>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s>
  <cellStyleXfs count="2">
    <xf numFmtId="0" fontId="0" fillId="0" borderId="0"/>
    <xf numFmtId="43" fontId="1" fillId="0" borderId="0" applyFont="0" applyFill="0" applyBorder="0" applyAlignment="0" applyProtection="0"/>
  </cellStyleXfs>
  <cellXfs count="38">
    <xf numFmtId="0" fontId="0" fillId="0" borderId="0" xfId="0"/>
    <xf numFmtId="0" fontId="0" fillId="0" borderId="0" xfId="0" applyAlignment="1">
      <alignment horizontal="center"/>
    </xf>
    <xf numFmtId="11" fontId="0" fillId="0" borderId="0" xfId="0" applyNumberFormat="1"/>
    <xf numFmtId="0" fontId="2" fillId="2" borderId="0" xfId="0" applyFont="1" applyFill="1" applyAlignment="1">
      <alignment horizontal="left" vertical="center"/>
    </xf>
    <xf numFmtId="0" fontId="2" fillId="2" borderId="0" xfId="0" applyFont="1" applyFill="1" applyAlignment="1">
      <alignment horizontal="center" vertical="center" wrapText="1"/>
    </xf>
    <xf numFmtId="0" fontId="2"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3" fillId="0" borderId="3" xfId="0" applyFont="1" applyBorder="1"/>
    <xf numFmtId="0" fontId="3" fillId="0" borderId="4" xfId="0" applyFont="1" applyBorder="1" applyAlignment="1">
      <alignment horizontal="center"/>
    </xf>
    <xf numFmtId="2" fontId="3" fillId="0" borderId="3" xfId="0" applyNumberFormat="1" applyFont="1" applyBorder="1" applyAlignment="1">
      <alignment horizontal="center"/>
    </xf>
    <xf numFmtId="11" fontId="3" fillId="0" borderId="4" xfId="0" applyNumberFormat="1" applyFont="1" applyBorder="1" applyAlignment="1">
      <alignment horizontal="center"/>
    </xf>
    <xf numFmtId="11" fontId="3" fillId="0" borderId="5" xfId="0" applyNumberFormat="1" applyFont="1" applyBorder="1" applyAlignment="1">
      <alignment horizontal="center"/>
    </xf>
    <xf numFmtId="1" fontId="3" fillId="0" borderId="4" xfId="0" applyNumberFormat="1" applyFont="1" applyBorder="1" applyAlignment="1">
      <alignment horizontal="center"/>
    </xf>
    <xf numFmtId="2" fontId="3" fillId="0" borderId="4" xfId="0" applyNumberFormat="1" applyFont="1" applyBorder="1" applyAlignment="1">
      <alignment horizontal="center"/>
    </xf>
    <xf numFmtId="43" fontId="3" fillId="0" borderId="5" xfId="1" applyFont="1" applyBorder="1" applyAlignment="1">
      <alignment horizontal="center" vertical="center"/>
    </xf>
    <xf numFmtId="0" fontId="3" fillId="0" borderId="1" xfId="0" applyFont="1" applyBorder="1"/>
    <xf numFmtId="0" fontId="3" fillId="0" borderId="0" xfId="0" applyFont="1" applyAlignment="1">
      <alignment horizontal="center"/>
    </xf>
    <xf numFmtId="2" fontId="3" fillId="0" borderId="1" xfId="0" applyNumberFormat="1" applyFont="1" applyBorder="1" applyAlignment="1">
      <alignment horizontal="center"/>
    </xf>
    <xf numFmtId="11" fontId="3" fillId="0" borderId="0" xfId="0" applyNumberFormat="1" applyFont="1" applyAlignment="1">
      <alignment horizontal="center"/>
    </xf>
    <xf numFmtId="11" fontId="3" fillId="0" borderId="2" xfId="0" applyNumberFormat="1" applyFont="1" applyBorder="1" applyAlignment="1">
      <alignment horizontal="center"/>
    </xf>
    <xf numFmtId="1" fontId="3" fillId="0" borderId="0" xfId="0" applyNumberFormat="1" applyFont="1" applyAlignment="1">
      <alignment horizontal="center"/>
    </xf>
    <xf numFmtId="2" fontId="3" fillId="0" borderId="0" xfId="0" applyNumberFormat="1" applyFont="1" applyAlignment="1">
      <alignment horizontal="center"/>
    </xf>
    <xf numFmtId="43" fontId="3" fillId="0" borderId="2" xfId="1" applyFont="1" applyBorder="1" applyAlignment="1">
      <alignment horizontal="center"/>
    </xf>
    <xf numFmtId="11" fontId="3" fillId="0" borderId="0" xfId="0" applyNumberFormat="1" applyFont="1" applyAlignment="1">
      <alignment horizontal="center" vertical="center"/>
    </xf>
    <xf numFmtId="0" fontId="3" fillId="3" borderId="6" xfId="0" applyFont="1" applyFill="1" applyBorder="1"/>
    <xf numFmtId="0" fontId="3" fillId="3" borderId="7" xfId="0" applyFont="1" applyFill="1" applyBorder="1" applyAlignment="1">
      <alignment horizontal="center"/>
    </xf>
    <xf numFmtId="2" fontId="3" fillId="3" borderId="6" xfId="0" applyNumberFormat="1" applyFont="1" applyFill="1" applyBorder="1" applyAlignment="1">
      <alignment horizontal="center"/>
    </xf>
    <xf numFmtId="11" fontId="3" fillId="3" borderId="7" xfId="0" applyNumberFormat="1" applyFont="1" applyFill="1" applyBorder="1" applyAlignment="1">
      <alignment horizontal="center"/>
    </xf>
    <xf numFmtId="11" fontId="3" fillId="3" borderId="8" xfId="0" applyNumberFormat="1" applyFont="1" applyFill="1" applyBorder="1" applyAlignment="1">
      <alignment horizontal="center"/>
    </xf>
    <xf numFmtId="1" fontId="3" fillId="3" borderId="7" xfId="0" applyNumberFormat="1" applyFont="1" applyFill="1" applyBorder="1" applyAlignment="1">
      <alignment horizontal="center"/>
    </xf>
    <xf numFmtId="2" fontId="3" fillId="3" borderId="7" xfId="0" applyNumberFormat="1" applyFont="1" applyFill="1" applyBorder="1" applyAlignment="1">
      <alignment horizontal="center"/>
    </xf>
    <xf numFmtId="43" fontId="3" fillId="3" borderId="8" xfId="1" applyFont="1" applyFill="1" applyBorder="1" applyAlignment="1">
      <alignment horizontal="center"/>
    </xf>
    <xf numFmtId="164" fontId="0" fillId="0" borderId="0" xfId="1" applyNumberFormat="1" applyFont="1" applyAlignment="1">
      <alignment horizontal="center"/>
    </xf>
    <xf numFmtId="11" fontId="0" fillId="0" borderId="0" xfId="0" applyNumberFormat="1" applyAlignment="1">
      <alignment horizontal="center"/>
    </xf>
    <xf numFmtId="0" fontId="2" fillId="2" borderId="1" xfId="0" applyFont="1" applyFill="1" applyBorder="1" applyAlignment="1">
      <alignment horizontal="center" wrapText="1"/>
    </xf>
    <xf numFmtId="0" fontId="2" fillId="2" borderId="0" xfId="0" applyFont="1" applyFill="1" applyAlignment="1">
      <alignment horizontal="center" wrapText="1"/>
    </xf>
    <xf numFmtId="0" fontId="2" fillId="2" borderId="2" xfId="0" applyFont="1" applyFill="1" applyBorder="1" applyAlignment="1">
      <alignment horizontal="center" wrapText="1"/>
    </xf>
    <xf numFmtId="0" fontId="0" fillId="0" borderId="0" xfId="0" applyAlignment="1">
      <alignment horizontal="left"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90FA6-3A91-9042-9073-241BD920F134}">
  <dimension ref="A1:O75"/>
  <sheetViews>
    <sheetView tabSelected="1" zoomScale="102" zoomScaleNormal="100" workbookViewId="0"/>
  </sheetViews>
  <sheetFormatPr baseColWidth="10" defaultColWidth="11.1640625" defaultRowHeight="16" x14ac:dyDescent="0.2"/>
  <cols>
    <col min="1" max="1" width="32.1640625" bestFit="1" customWidth="1"/>
    <col min="2" max="2" width="32.1640625" customWidth="1"/>
    <col min="3" max="3" width="15" style="1" customWidth="1"/>
    <col min="5" max="5" width="18.6640625" style="1" customWidth="1"/>
    <col min="6" max="6" width="18.6640625" customWidth="1"/>
    <col min="7" max="7" width="18.6640625" style="1" customWidth="1"/>
    <col min="8" max="8" width="18.6640625" customWidth="1"/>
    <col min="9" max="9" width="9.5" customWidth="1"/>
    <col min="10" max="10" width="19.6640625" customWidth="1"/>
    <col min="11" max="11" width="18.6640625" customWidth="1"/>
    <col min="12" max="12" width="14.1640625" customWidth="1"/>
    <col min="13" max="13" width="15.1640625" customWidth="1"/>
    <col min="14" max="14" width="15.6640625" customWidth="1"/>
  </cols>
  <sheetData>
    <row r="1" spans="1:15" ht="22.25" customHeight="1" x14ac:dyDescent="0.2">
      <c r="D1" s="34" t="s">
        <v>0</v>
      </c>
      <c r="E1" s="35"/>
      <c r="F1" s="35"/>
      <c r="G1" s="35"/>
      <c r="H1" s="36"/>
      <c r="I1" s="34" t="s">
        <v>1</v>
      </c>
      <c r="J1" s="35"/>
      <c r="K1" s="35"/>
      <c r="L1" s="35"/>
      <c r="M1" s="35"/>
      <c r="N1" s="36"/>
    </row>
    <row r="2" spans="1:15" ht="86" thickBot="1" x14ac:dyDescent="0.25">
      <c r="A2" s="3" t="s">
        <v>2</v>
      </c>
      <c r="B2" s="4" t="s">
        <v>3</v>
      </c>
      <c r="C2" s="4" t="s">
        <v>4</v>
      </c>
      <c r="D2" s="5" t="s">
        <v>5</v>
      </c>
      <c r="E2" s="4" t="s">
        <v>6</v>
      </c>
      <c r="F2" s="4" t="s">
        <v>7</v>
      </c>
      <c r="G2" s="4" t="s">
        <v>8</v>
      </c>
      <c r="H2" s="6" t="s">
        <v>9</v>
      </c>
      <c r="I2" s="5" t="s">
        <v>10</v>
      </c>
      <c r="J2" s="4" t="s">
        <v>11</v>
      </c>
      <c r="K2" s="4" t="s">
        <v>12</v>
      </c>
      <c r="L2" s="4" t="s">
        <v>13</v>
      </c>
      <c r="M2" s="4" t="s">
        <v>14</v>
      </c>
      <c r="N2" s="6" t="s">
        <v>15</v>
      </c>
    </row>
    <row r="3" spans="1:15" ht="17" thickTop="1" x14ac:dyDescent="0.2">
      <c r="A3" s="7" t="s">
        <v>16</v>
      </c>
      <c r="B3" s="8" t="s">
        <v>17</v>
      </c>
      <c r="C3" s="8" t="s">
        <v>18</v>
      </c>
      <c r="D3" s="9">
        <v>44</v>
      </c>
      <c r="E3" s="8">
        <v>22</v>
      </c>
      <c r="F3" s="10">
        <v>1.9220067147925501E-5</v>
      </c>
      <c r="G3" s="8">
        <v>0</v>
      </c>
      <c r="H3" s="11">
        <v>3.7712799999999999E-7</v>
      </c>
      <c r="I3" s="9">
        <v>3.2141850697257195</v>
      </c>
      <c r="J3" s="12">
        <v>28254.334214868562</v>
      </c>
      <c r="K3" s="13">
        <v>9.2803876530002185</v>
      </c>
      <c r="L3" s="10">
        <v>3.8137200000000001E-6</v>
      </c>
      <c r="M3" s="10">
        <v>3.5392799999999998E-5</v>
      </c>
      <c r="N3" s="14">
        <f t="shared" ref="N3:N4" si="0">1-(1-M3)^1000</f>
        <v>3.4774403626659289E-2</v>
      </c>
      <c r="O3" s="2"/>
    </row>
    <row r="4" spans="1:15" x14ac:dyDescent="0.2">
      <c r="A4" s="15" t="s">
        <v>19</v>
      </c>
      <c r="B4" s="16" t="s">
        <v>17</v>
      </c>
      <c r="C4" s="16" t="s">
        <v>20</v>
      </c>
      <c r="D4" s="17">
        <v>32</v>
      </c>
      <c r="E4" s="16">
        <v>16</v>
      </c>
      <c r="F4" s="18">
        <v>1.39782306530367E-5</v>
      </c>
      <c r="G4" s="16">
        <v>0</v>
      </c>
      <c r="H4" s="19">
        <v>3.7712799999999999E-7</v>
      </c>
      <c r="I4" s="17">
        <v>3.6996142261733871</v>
      </c>
      <c r="J4" s="20">
        <v>40363.269424823411</v>
      </c>
      <c r="K4" s="21">
        <v>12.992563691094258</v>
      </c>
      <c r="L4" s="18">
        <v>1.9068600000000001E-6</v>
      </c>
      <c r="M4" s="18">
        <v>2.4774999999999999E-5</v>
      </c>
      <c r="N4" s="22">
        <f t="shared" si="0"/>
        <v>2.4470917947211235E-2</v>
      </c>
    </row>
    <row r="5" spans="1:15" x14ac:dyDescent="0.2">
      <c r="A5" s="15" t="s">
        <v>21</v>
      </c>
      <c r="B5" s="16" t="s">
        <v>17</v>
      </c>
      <c r="C5" s="16" t="s">
        <v>22</v>
      </c>
      <c r="D5" s="17">
        <v>29.25</v>
      </c>
      <c r="E5" s="16">
        <v>117</v>
      </c>
      <c r="F5" s="18">
        <v>1.0221581165033099E-4</v>
      </c>
      <c r="G5" s="16">
        <v>4</v>
      </c>
      <c r="H5" s="19">
        <v>3.0170212798053402E-6</v>
      </c>
      <c r="I5" s="17">
        <v>7.5364582070448582</v>
      </c>
      <c r="J5" s="20">
        <v>5650.8668429737127</v>
      </c>
      <c r="K5" s="21">
        <v>185.65214928210389</v>
      </c>
      <c r="L5" s="18">
        <v>9.5320199999999999E-7</v>
      </c>
      <c r="M5" s="18">
        <v>1.76964E-4</v>
      </c>
      <c r="N5" s="22">
        <f>1-(1-M5)^1000</f>
        <v>0.16220317484295244</v>
      </c>
    </row>
    <row r="6" spans="1:15" x14ac:dyDescent="0.2">
      <c r="A6" s="15" t="s">
        <v>23</v>
      </c>
      <c r="B6" s="16" t="s">
        <v>17</v>
      </c>
      <c r="C6" s="16" t="s">
        <v>24</v>
      </c>
      <c r="D6" s="17">
        <v>28.45</v>
      </c>
      <c r="E6" s="16">
        <v>569</v>
      </c>
      <c r="F6" s="18">
        <v>4.9710082759861897E-4</v>
      </c>
      <c r="G6" s="16">
        <v>20</v>
      </c>
      <c r="H6" s="19">
        <v>1.50851063990267E-5</v>
      </c>
      <c r="I6" s="17">
        <v>8.6739624719289274</v>
      </c>
      <c r="J6" s="20">
        <v>2568.5745181996349</v>
      </c>
      <c r="K6" s="21">
        <v>408.43493823974353</v>
      </c>
      <c r="L6" s="18">
        <v>9.5320199999999999E-7</v>
      </c>
      <c r="M6" s="23">
        <v>3.8932099999999998E-4</v>
      </c>
      <c r="N6" s="22">
        <f t="shared" ref="N6:N69" si="1">1-(1-M6)^1000</f>
        <v>0.32253460504920983</v>
      </c>
    </row>
    <row r="7" spans="1:15" x14ac:dyDescent="0.2">
      <c r="A7" s="15" t="s">
        <v>25</v>
      </c>
      <c r="B7" s="16" t="s">
        <v>17</v>
      </c>
      <c r="C7" s="16"/>
      <c r="D7" s="17">
        <v>22</v>
      </c>
      <c r="E7" s="16">
        <v>11</v>
      </c>
      <c r="F7" s="18">
        <v>9.6100335739627504E-6</v>
      </c>
      <c r="G7" s="16">
        <v>0</v>
      </c>
      <c r="H7" s="19">
        <v>3.7712799999999999E-7</v>
      </c>
      <c r="I7" s="17">
        <v>1.8926020172701328</v>
      </c>
      <c r="J7" s="20">
        <v>282543.3421486856</v>
      </c>
      <c r="K7" s="21">
        <v>3.7130429856420779</v>
      </c>
      <c r="L7" s="18">
        <v>9.5320199999999999E-7</v>
      </c>
      <c r="M7" s="18">
        <v>3.53928E-6</v>
      </c>
      <c r="N7" s="22">
        <f t="shared" si="1"/>
        <v>3.5330303722382883E-3</v>
      </c>
    </row>
    <row r="8" spans="1:15" x14ac:dyDescent="0.2">
      <c r="A8" s="15" t="s">
        <v>26</v>
      </c>
      <c r="B8" s="16" t="s">
        <v>17</v>
      </c>
      <c r="C8" s="16" t="s">
        <v>27</v>
      </c>
      <c r="D8" s="17">
        <v>21</v>
      </c>
      <c r="E8" s="16">
        <v>273</v>
      </c>
      <c r="F8" s="18">
        <v>2.3850356051743901E-4</v>
      </c>
      <c r="G8" s="16">
        <v>13</v>
      </c>
      <c r="H8" s="19">
        <v>9.8053191593673596E-6</v>
      </c>
      <c r="I8" s="17">
        <v>7.7505813256772207</v>
      </c>
      <c r="J8" s="20">
        <v>4871.4426290201582</v>
      </c>
      <c r="K8" s="21">
        <v>215.35624138430259</v>
      </c>
      <c r="L8" s="18">
        <v>9.5320199999999999E-7</v>
      </c>
      <c r="M8" s="18">
        <v>2.0527800000000001E-4</v>
      </c>
      <c r="N8" s="22">
        <f t="shared" si="1"/>
        <v>0.18559628569774211</v>
      </c>
    </row>
    <row r="9" spans="1:15" x14ac:dyDescent="0.2">
      <c r="A9" s="15" t="s">
        <v>28</v>
      </c>
      <c r="B9" s="16" t="s">
        <v>17</v>
      </c>
      <c r="C9" s="16"/>
      <c r="D9" s="17">
        <v>20</v>
      </c>
      <c r="E9" s="16">
        <v>20</v>
      </c>
      <c r="F9" s="18">
        <v>1.7472788316295899E-5</v>
      </c>
      <c r="G9" s="16">
        <v>1</v>
      </c>
      <c r="H9" s="19">
        <v>7.5425531995133504E-7</v>
      </c>
      <c r="I9" s="17">
        <v>3.4775726704458254</v>
      </c>
      <c r="J9" s="20">
        <v>94180.581847634647</v>
      </c>
      <c r="K9" s="21">
        <v>11.139191902660716</v>
      </c>
      <c r="L9" s="18">
        <v>9.5320199999999999E-7</v>
      </c>
      <c r="M9" s="18">
        <v>1.06179E-5</v>
      </c>
      <c r="N9" s="22">
        <f t="shared" si="1"/>
        <v>1.0561784856248257E-2</v>
      </c>
    </row>
    <row r="10" spans="1:15" x14ac:dyDescent="0.2">
      <c r="A10" s="15" t="s">
        <v>29</v>
      </c>
      <c r="B10" s="16" t="s">
        <v>17</v>
      </c>
      <c r="C10" s="16"/>
      <c r="D10" s="17">
        <v>20</v>
      </c>
      <c r="E10" s="16">
        <v>10</v>
      </c>
      <c r="F10" s="18">
        <v>8.7363941581479497E-6</v>
      </c>
      <c r="G10" s="16">
        <v>0</v>
      </c>
      <c r="H10" s="19">
        <v>3.7712799999999999E-7</v>
      </c>
      <c r="I10" s="17">
        <v>3.4775726704458254</v>
      </c>
      <c r="J10" s="20">
        <v>94180.581847634647</v>
      </c>
      <c r="K10" s="21">
        <v>11.139191902660716</v>
      </c>
      <c r="L10" s="18">
        <v>9.5320199999999999E-7</v>
      </c>
      <c r="M10" s="18">
        <v>1.06179E-5</v>
      </c>
      <c r="N10" s="22">
        <f t="shared" si="1"/>
        <v>1.0561784856248257E-2</v>
      </c>
    </row>
    <row r="11" spans="1:15" x14ac:dyDescent="0.2">
      <c r="A11" s="15" t="s">
        <v>30</v>
      </c>
      <c r="B11" s="16" t="s">
        <v>17</v>
      </c>
      <c r="C11" s="16"/>
      <c r="D11" s="17">
        <v>18</v>
      </c>
      <c r="E11" s="16">
        <v>18</v>
      </c>
      <c r="F11" s="18">
        <v>1.5725509484666301E-5</v>
      </c>
      <c r="G11" s="16">
        <v>1</v>
      </c>
      <c r="H11" s="19">
        <v>7.5425531995133504E-7</v>
      </c>
      <c r="I11" s="17">
        <v>0.89226764923350466</v>
      </c>
      <c r="J11" s="20">
        <v>94180.581847634647</v>
      </c>
      <c r="K11" s="21">
        <v>1.8560912636328197</v>
      </c>
      <c r="L11" s="18">
        <v>5.7205700000000004E-6</v>
      </c>
      <c r="M11" s="18">
        <v>1.06179E-5</v>
      </c>
      <c r="N11" s="22">
        <f t="shared" si="1"/>
        <v>1.0561784856248257E-2</v>
      </c>
    </row>
    <row r="12" spans="1:15" x14ac:dyDescent="0.2">
      <c r="A12" s="15" t="s">
        <v>31</v>
      </c>
      <c r="B12" s="16" t="s">
        <v>17</v>
      </c>
      <c r="C12" s="16" t="s">
        <v>32</v>
      </c>
      <c r="D12" s="17">
        <v>14</v>
      </c>
      <c r="E12" s="16">
        <v>28</v>
      </c>
      <c r="F12" s="18">
        <v>2.4461903642814298E-5</v>
      </c>
      <c r="G12" s="16">
        <v>2</v>
      </c>
      <c r="H12" s="19">
        <v>1.5085106399026701E-6</v>
      </c>
      <c r="I12" s="17">
        <v>3.4775726704458254</v>
      </c>
      <c r="J12" s="20">
        <v>94180.581847634647</v>
      </c>
      <c r="K12" s="21">
        <v>11.139191902660716</v>
      </c>
      <c r="L12" s="18">
        <v>9.5320199999999999E-7</v>
      </c>
      <c r="M12" s="18">
        <v>1.06179E-5</v>
      </c>
      <c r="N12" s="22">
        <f t="shared" si="1"/>
        <v>1.0561784856248257E-2</v>
      </c>
    </row>
    <row r="13" spans="1:15" x14ac:dyDescent="0.2">
      <c r="A13" s="15" t="s">
        <v>33</v>
      </c>
      <c r="B13" s="16" t="s">
        <v>17</v>
      </c>
      <c r="C13" s="16"/>
      <c r="D13" s="17">
        <v>14</v>
      </c>
      <c r="E13" s="16">
        <v>7</v>
      </c>
      <c r="F13" s="18">
        <v>6.1154759107035703E-6</v>
      </c>
      <c r="G13" s="16">
        <v>0</v>
      </c>
      <c r="H13" s="19">
        <v>3.7712799999999999E-7</v>
      </c>
      <c r="I13" s="17">
        <v>2.3073000532336616</v>
      </c>
      <c r="J13" s="20">
        <v>35317.842927425365</v>
      </c>
      <c r="K13" s="21">
        <v>4.9495592222453357</v>
      </c>
      <c r="L13" s="18">
        <v>5.7205700000000004E-6</v>
      </c>
      <c r="M13" s="18">
        <v>2.8314300000000001E-5</v>
      </c>
      <c r="N13" s="22">
        <f t="shared" si="1"/>
        <v>2.7917596505530051E-2</v>
      </c>
    </row>
    <row r="14" spans="1:15" x14ac:dyDescent="0.2">
      <c r="A14" s="15" t="s">
        <v>34</v>
      </c>
      <c r="B14" s="16" t="s">
        <v>17</v>
      </c>
      <c r="C14" s="16" t="s">
        <v>35</v>
      </c>
      <c r="D14" s="17">
        <v>13.5</v>
      </c>
      <c r="E14" s="16">
        <v>27</v>
      </c>
      <c r="F14" s="18">
        <v>2.3588264226999501E-5</v>
      </c>
      <c r="G14" s="16">
        <v>2</v>
      </c>
      <c r="H14" s="19">
        <v>1.5085106399026701E-6</v>
      </c>
      <c r="I14" s="17">
        <v>5.7994953303686154</v>
      </c>
      <c r="J14" s="20">
        <v>18836.187329650231</v>
      </c>
      <c r="K14" s="21">
        <v>55.695749694188642</v>
      </c>
      <c r="L14" s="18">
        <v>9.5320199999999999E-7</v>
      </c>
      <c r="M14" s="18">
        <v>5.30893E-5</v>
      </c>
      <c r="N14" s="22">
        <f t="shared" si="1"/>
        <v>5.1706010490625065E-2</v>
      </c>
    </row>
    <row r="15" spans="1:15" x14ac:dyDescent="0.2">
      <c r="A15" s="15" t="s">
        <v>36</v>
      </c>
      <c r="B15" s="16" t="s">
        <v>17</v>
      </c>
      <c r="C15" s="16" t="s">
        <v>37</v>
      </c>
      <c r="D15" s="17">
        <v>13.5</v>
      </c>
      <c r="E15" s="16">
        <v>54</v>
      </c>
      <c r="F15" s="18">
        <v>4.7176528453999002E-5</v>
      </c>
      <c r="G15" s="16">
        <v>4</v>
      </c>
      <c r="H15" s="19">
        <v>3.0170212798053402E-6</v>
      </c>
      <c r="I15" s="17">
        <v>6.6999592686051628</v>
      </c>
      <c r="J15" s="20">
        <v>10090.817356205853</v>
      </c>
      <c r="K15" s="21">
        <v>103.96537145327014</v>
      </c>
      <c r="L15" s="18">
        <v>9.5320199999999999E-7</v>
      </c>
      <c r="M15" s="18">
        <v>9.9099999999999996E-5</v>
      </c>
      <c r="N15" s="22">
        <f t="shared" si="1"/>
        <v>9.4352309120388056E-2</v>
      </c>
    </row>
    <row r="16" spans="1:15" x14ac:dyDescent="0.2">
      <c r="A16" s="15" t="s">
        <v>38</v>
      </c>
      <c r="B16" s="16" t="s">
        <v>17</v>
      </c>
      <c r="C16" s="16"/>
      <c r="D16" s="17">
        <v>12</v>
      </c>
      <c r="E16" s="16">
        <v>12</v>
      </c>
      <c r="F16" s="18">
        <v>1.04836729897775E-5</v>
      </c>
      <c r="G16" s="16">
        <v>1</v>
      </c>
      <c r="H16" s="19">
        <v>7.5425531995133504E-7</v>
      </c>
      <c r="I16" s="17">
        <v>1.8926020172701328</v>
      </c>
      <c r="J16" s="20">
        <v>282543.3421486856</v>
      </c>
      <c r="K16" s="21">
        <v>3.7130429856420779</v>
      </c>
      <c r="L16" s="18">
        <v>9.5320199999999999E-7</v>
      </c>
      <c r="M16" s="18">
        <v>3.53928E-6</v>
      </c>
      <c r="N16" s="22">
        <f t="shared" si="1"/>
        <v>3.5330303722382883E-3</v>
      </c>
    </row>
    <row r="17" spans="1:14" x14ac:dyDescent="0.2">
      <c r="A17" s="15" t="s">
        <v>39</v>
      </c>
      <c r="B17" s="16" t="s">
        <v>17</v>
      </c>
      <c r="C17" s="16"/>
      <c r="D17" s="17">
        <v>12</v>
      </c>
      <c r="E17" s="16">
        <v>6</v>
      </c>
      <c r="F17" s="18">
        <v>5.2418364948887696E-6</v>
      </c>
      <c r="G17" s="16">
        <v>0</v>
      </c>
      <c r="H17" s="19">
        <v>3.7712799999999999E-7</v>
      </c>
      <c r="I17" s="17">
        <v>2.8926040553880856</v>
      </c>
      <c r="J17" s="20">
        <v>141271.47149777427</v>
      </c>
      <c r="K17" s="21">
        <v>7.4260964622399026</v>
      </c>
      <c r="L17" s="18">
        <v>9.5320199999999999E-7</v>
      </c>
      <c r="M17" s="18">
        <v>7.0785699999999999E-6</v>
      </c>
      <c r="N17" s="22">
        <f t="shared" si="1"/>
        <v>7.0536008087549451E-3</v>
      </c>
    </row>
    <row r="18" spans="1:14" x14ac:dyDescent="0.2">
      <c r="A18" s="15" t="s">
        <v>40</v>
      </c>
      <c r="B18" s="16" t="s">
        <v>17</v>
      </c>
      <c r="C18" s="16"/>
      <c r="D18" s="17">
        <v>12</v>
      </c>
      <c r="E18" s="16">
        <v>6</v>
      </c>
      <c r="F18" s="18">
        <v>5.2418364948887696E-6</v>
      </c>
      <c r="G18" s="16">
        <v>0</v>
      </c>
      <c r="H18" s="19">
        <v>3.7712799999999999E-7</v>
      </c>
      <c r="I18" s="17">
        <v>1.8926020172701328</v>
      </c>
      <c r="J18" s="20">
        <v>282543.3421486856</v>
      </c>
      <c r="K18" s="21">
        <v>3.7130429856420779</v>
      </c>
      <c r="L18" s="18">
        <v>9.5320199999999999E-7</v>
      </c>
      <c r="M18" s="18">
        <v>3.53928E-6</v>
      </c>
      <c r="N18" s="22">
        <f t="shared" si="1"/>
        <v>3.5330303722382883E-3</v>
      </c>
    </row>
    <row r="19" spans="1:14" x14ac:dyDescent="0.2">
      <c r="A19" s="15" t="s">
        <v>41</v>
      </c>
      <c r="B19" s="16" t="s">
        <v>17</v>
      </c>
      <c r="C19" s="16"/>
      <c r="D19" s="17">
        <v>11.25</v>
      </c>
      <c r="E19" s="16">
        <v>45</v>
      </c>
      <c r="F19" s="18">
        <v>3.9313773711665802E-5</v>
      </c>
      <c r="G19" s="16">
        <v>4</v>
      </c>
      <c r="H19" s="19">
        <v>3.0170212798053402E-6</v>
      </c>
      <c r="I19" s="17">
        <v>6.2849217693263197</v>
      </c>
      <c r="J19" s="20">
        <v>13454.423141607804</v>
      </c>
      <c r="K19" s="21">
        <v>77.97402858995261</v>
      </c>
      <c r="L19" s="18">
        <v>9.5320199999999999E-7</v>
      </c>
      <c r="M19" s="18">
        <v>7.4325000000000004E-5</v>
      </c>
      <c r="N19" s="22">
        <f t="shared" si="1"/>
        <v>7.1632639795792374E-2</v>
      </c>
    </row>
    <row r="20" spans="1:14" x14ac:dyDescent="0.2">
      <c r="A20" s="15" t="s">
        <v>42</v>
      </c>
      <c r="B20" s="16" t="s">
        <v>17</v>
      </c>
      <c r="C20" s="16" t="s">
        <v>43</v>
      </c>
      <c r="D20" s="17">
        <v>10.213333333333333</v>
      </c>
      <c r="E20" s="16">
        <v>3830</v>
      </c>
      <c r="F20" s="18">
        <v>3.3460389625706698E-3</v>
      </c>
      <c r="G20" s="16">
        <v>375</v>
      </c>
      <c r="H20" s="19">
        <v>2.8284574498175098E-4</v>
      </c>
      <c r="I20" s="17">
        <v>11.119015081108012</v>
      </c>
      <c r="J20" s="20">
        <v>471.69143832870287</v>
      </c>
      <c r="K20" s="21">
        <v>2224.1140912419405</v>
      </c>
      <c r="L20" s="18">
        <v>9.5320199999999999E-7</v>
      </c>
      <c r="M20" s="18">
        <v>2.1200300000000002E-3</v>
      </c>
      <c r="N20" s="22">
        <f t="shared" si="1"/>
        <v>0.88024178512518847</v>
      </c>
    </row>
    <row r="21" spans="1:14" x14ac:dyDescent="0.2">
      <c r="A21" s="15" t="s">
        <v>44</v>
      </c>
      <c r="B21" s="16" t="s">
        <v>17</v>
      </c>
      <c r="C21" s="16"/>
      <c r="D21" s="17">
        <v>10</v>
      </c>
      <c r="E21" s="16">
        <v>5</v>
      </c>
      <c r="F21" s="18">
        <v>4.3681970790739799E-6</v>
      </c>
      <c r="G21" s="16">
        <v>0</v>
      </c>
      <c r="H21" s="19">
        <v>3.7712799999999999E-7</v>
      </c>
      <c r="I21" s="17">
        <v>3.4775726704458254</v>
      </c>
      <c r="J21" s="20">
        <v>94180.581847634647</v>
      </c>
      <c r="K21" s="21">
        <v>11.139191902660716</v>
      </c>
      <c r="L21" s="18">
        <v>9.5320199999999999E-7</v>
      </c>
      <c r="M21" s="18">
        <v>1.06179E-5</v>
      </c>
      <c r="N21" s="22">
        <f t="shared" si="1"/>
        <v>1.0561784856248257E-2</v>
      </c>
    </row>
    <row r="22" spans="1:14" x14ac:dyDescent="0.2">
      <c r="A22" s="15" t="s">
        <v>45</v>
      </c>
      <c r="B22" s="16" t="s">
        <v>17</v>
      </c>
      <c r="C22" s="16"/>
      <c r="D22" s="17">
        <v>10</v>
      </c>
      <c r="E22" s="16">
        <v>5</v>
      </c>
      <c r="F22" s="18">
        <v>4.3681970790739799E-6</v>
      </c>
      <c r="G22" s="16">
        <v>0</v>
      </c>
      <c r="H22" s="19">
        <v>3.7712799999999999E-7</v>
      </c>
      <c r="I22" s="17">
        <v>-0.42966756876721479</v>
      </c>
      <c r="J22" s="20">
        <v>141271.47149777427</v>
      </c>
      <c r="K22" s="21">
        <v>0.74243283978146202</v>
      </c>
      <c r="L22" s="18">
        <v>9.5342900000000005E-6</v>
      </c>
      <c r="M22" s="18">
        <v>7.0785699999999999E-6</v>
      </c>
      <c r="N22" s="22">
        <f t="shared" si="1"/>
        <v>7.0536008087549451E-3</v>
      </c>
    </row>
    <row r="23" spans="1:14" x14ac:dyDescent="0.2">
      <c r="A23" s="15" t="s">
        <v>46</v>
      </c>
      <c r="B23" s="16" t="s">
        <v>17</v>
      </c>
      <c r="C23" s="16"/>
      <c r="D23" s="17">
        <v>10</v>
      </c>
      <c r="E23" s="16">
        <v>5</v>
      </c>
      <c r="F23" s="18">
        <v>4.3681970790739799E-6</v>
      </c>
      <c r="G23" s="16">
        <v>0</v>
      </c>
      <c r="H23" s="19">
        <v>3.7712799999999999E-7</v>
      </c>
      <c r="I23" s="17">
        <v>-0.30937386136753936</v>
      </c>
      <c r="J23" s="20">
        <v>14127.147149777426</v>
      </c>
      <c r="K23" s="21">
        <v>0.80699192275025511</v>
      </c>
      <c r="L23" s="18">
        <v>8.7715500000000004E-5</v>
      </c>
      <c r="M23" s="18">
        <v>7.0785700000000002E-5</v>
      </c>
      <c r="N23" s="22">
        <f t="shared" si="1"/>
        <v>6.8340808404874553E-2</v>
      </c>
    </row>
    <row r="24" spans="1:14" x14ac:dyDescent="0.2">
      <c r="A24" s="15" t="s">
        <v>47</v>
      </c>
      <c r="B24" s="16" t="s">
        <v>17</v>
      </c>
      <c r="C24" s="16"/>
      <c r="D24" s="17">
        <v>8.7777777777777786</v>
      </c>
      <c r="E24" s="16">
        <v>79</v>
      </c>
      <c r="F24" s="18">
        <v>6.9017513849368796E-5</v>
      </c>
      <c r="G24" s="16">
        <v>9</v>
      </c>
      <c r="H24" s="19">
        <v>6.7882978795620202E-6</v>
      </c>
      <c r="I24" s="17">
        <v>5.8926025267998909</v>
      </c>
      <c r="J24" s="20">
        <v>17658.952647518476</v>
      </c>
      <c r="K24" s="21">
        <v>59.408708752184744</v>
      </c>
      <c r="L24" s="18">
        <v>9.5320199999999999E-7</v>
      </c>
      <c r="M24" s="18">
        <v>5.6628500000000002E-5</v>
      </c>
      <c r="N24" s="22">
        <f t="shared" si="1"/>
        <v>5.505646392056196E-2</v>
      </c>
    </row>
    <row r="25" spans="1:14" x14ac:dyDescent="0.2">
      <c r="A25" s="15" t="s">
        <v>48</v>
      </c>
      <c r="B25" s="16" t="s">
        <v>17</v>
      </c>
      <c r="C25" s="16"/>
      <c r="D25" s="17">
        <v>8</v>
      </c>
      <c r="E25" s="16">
        <v>16</v>
      </c>
      <c r="F25" s="18">
        <v>1.39782306530367E-5</v>
      </c>
      <c r="G25" s="16">
        <v>2</v>
      </c>
      <c r="H25" s="19">
        <v>1.5085106399026701E-6</v>
      </c>
      <c r="I25" s="17">
        <v>4.6999592686051628</v>
      </c>
      <c r="J25" s="20">
        <v>40363.269424823411</v>
      </c>
      <c r="K25" s="21">
        <v>25.991342863317534</v>
      </c>
      <c r="L25" s="18">
        <v>9.5320199999999999E-7</v>
      </c>
      <c r="M25" s="18">
        <v>2.4774999999999999E-5</v>
      </c>
      <c r="N25" s="22">
        <f t="shared" si="1"/>
        <v>2.4470917947211235E-2</v>
      </c>
    </row>
    <row r="26" spans="1:14" x14ac:dyDescent="0.2">
      <c r="A26" s="15" t="s">
        <v>49</v>
      </c>
      <c r="B26" s="16" t="s">
        <v>17</v>
      </c>
      <c r="C26" s="16"/>
      <c r="D26" s="17">
        <v>8</v>
      </c>
      <c r="E26" s="16">
        <v>16</v>
      </c>
      <c r="F26" s="18">
        <v>1.39782306530367E-5</v>
      </c>
      <c r="G26" s="16">
        <v>2</v>
      </c>
      <c r="H26" s="19">
        <v>1.5085106399026701E-6</v>
      </c>
      <c r="I26" s="17">
        <v>1.8926020172701328</v>
      </c>
      <c r="J26" s="20">
        <v>282543.3421486856</v>
      </c>
      <c r="K26" s="21">
        <v>3.7130429856420779</v>
      </c>
      <c r="L26" s="18">
        <v>9.5320199999999999E-7</v>
      </c>
      <c r="M26" s="18">
        <v>3.53928E-6</v>
      </c>
      <c r="N26" s="22">
        <f t="shared" si="1"/>
        <v>3.5330303722382883E-3</v>
      </c>
    </row>
    <row r="27" spans="1:14" x14ac:dyDescent="0.2">
      <c r="A27" s="15" t="s">
        <v>50</v>
      </c>
      <c r="B27" s="16" t="s">
        <v>17</v>
      </c>
      <c r="C27" s="16"/>
      <c r="D27" s="17">
        <v>8</v>
      </c>
      <c r="E27" s="16">
        <v>8</v>
      </c>
      <c r="F27" s="18">
        <v>6.9891153265183601E-6</v>
      </c>
      <c r="G27" s="16">
        <v>1</v>
      </c>
      <c r="H27" s="19">
        <v>7.5425531995133504E-7</v>
      </c>
      <c r="I27" s="17">
        <v>4.2145301121574947</v>
      </c>
      <c r="J27" s="20">
        <v>56508.668429737125</v>
      </c>
      <c r="K27" s="21">
        <v>18.565214928210388</v>
      </c>
      <c r="L27" s="18">
        <v>9.5320199999999999E-7</v>
      </c>
      <c r="M27" s="18">
        <v>1.7696399999999999E-5</v>
      </c>
      <c r="N27" s="22">
        <f t="shared" si="1"/>
        <v>1.7540892119920715E-2</v>
      </c>
    </row>
    <row r="28" spans="1:14" x14ac:dyDescent="0.2">
      <c r="A28" s="15" t="s">
        <v>51</v>
      </c>
      <c r="B28" s="16" t="s">
        <v>17</v>
      </c>
      <c r="C28" s="16"/>
      <c r="D28" s="17">
        <v>8</v>
      </c>
      <c r="E28" s="16">
        <v>4</v>
      </c>
      <c r="F28" s="18">
        <v>3.49455766325918E-6</v>
      </c>
      <c r="G28" s="16">
        <v>0</v>
      </c>
      <c r="H28" s="19">
        <v>3.7712799999999999E-7</v>
      </c>
      <c r="I28" s="17">
        <v>0.21418317827315453</v>
      </c>
      <c r="J28" s="20">
        <v>56508.668429737125</v>
      </c>
      <c r="K28" s="21">
        <v>1.1600469357386807</v>
      </c>
      <c r="L28" s="18">
        <v>1.52549E-5</v>
      </c>
      <c r="M28" s="18">
        <v>1.7696399999999999E-5</v>
      </c>
      <c r="N28" s="22">
        <f t="shared" si="1"/>
        <v>1.7540892119920715E-2</v>
      </c>
    </row>
    <row r="29" spans="1:14" x14ac:dyDescent="0.2">
      <c r="A29" s="15" t="s">
        <v>52</v>
      </c>
      <c r="B29" s="16" t="s">
        <v>17</v>
      </c>
      <c r="C29" s="16"/>
      <c r="D29" s="17">
        <v>8</v>
      </c>
      <c r="E29" s="16">
        <v>4</v>
      </c>
      <c r="F29" s="18">
        <v>3.49455766325918E-6</v>
      </c>
      <c r="G29" s="16">
        <v>0</v>
      </c>
      <c r="H29" s="19">
        <v>3.7712799999999999E-7</v>
      </c>
      <c r="I29" s="17">
        <v>4.6999592686051628</v>
      </c>
      <c r="J29" s="20">
        <v>40363.269424823411</v>
      </c>
      <c r="K29" s="21">
        <v>25.991342863317534</v>
      </c>
      <c r="L29" s="18">
        <v>9.5320199999999999E-7</v>
      </c>
      <c r="M29" s="18">
        <v>2.4774999999999999E-5</v>
      </c>
      <c r="N29" s="22">
        <f t="shared" si="1"/>
        <v>2.4470917947211235E-2</v>
      </c>
    </row>
    <row r="30" spans="1:14" x14ac:dyDescent="0.2">
      <c r="A30" s="15" t="s">
        <v>53</v>
      </c>
      <c r="B30" s="16" t="s">
        <v>17</v>
      </c>
      <c r="C30" s="16"/>
      <c r="D30" s="17">
        <v>8</v>
      </c>
      <c r="E30" s="16">
        <v>4</v>
      </c>
      <c r="F30" s="18">
        <v>3.49455766325918E-6</v>
      </c>
      <c r="G30" s="16">
        <v>0</v>
      </c>
      <c r="H30" s="19">
        <v>3.7712799999999999E-7</v>
      </c>
      <c r="I30" s="17">
        <v>2.8926040553880856</v>
      </c>
      <c r="J30" s="20">
        <v>141271.47149777427</v>
      </c>
      <c r="K30" s="21">
        <v>7.4260964622399026</v>
      </c>
      <c r="L30" s="18">
        <v>9.5320199999999999E-7</v>
      </c>
      <c r="M30" s="18">
        <v>7.0785699999999999E-6</v>
      </c>
      <c r="N30" s="22">
        <f t="shared" si="1"/>
        <v>7.0536008087549451E-3</v>
      </c>
    </row>
    <row r="31" spans="1:14" x14ac:dyDescent="0.2">
      <c r="A31" s="15" t="s">
        <v>54</v>
      </c>
      <c r="B31" s="16" t="s">
        <v>17</v>
      </c>
      <c r="C31" s="16"/>
      <c r="D31" s="17">
        <v>8</v>
      </c>
      <c r="E31" s="16">
        <v>4</v>
      </c>
      <c r="F31" s="18">
        <v>3.49455766325918E-6</v>
      </c>
      <c r="G31" s="16">
        <v>0</v>
      </c>
      <c r="H31" s="19">
        <v>3.7712799999999999E-7</v>
      </c>
      <c r="I31" s="17">
        <v>1.8926020172701328</v>
      </c>
      <c r="J31" s="20">
        <v>282543.3421486856</v>
      </c>
      <c r="K31" s="21">
        <v>3.7130429856420779</v>
      </c>
      <c r="L31" s="18">
        <v>9.5320199999999999E-7</v>
      </c>
      <c r="M31" s="18">
        <v>3.53928E-6</v>
      </c>
      <c r="N31" s="22">
        <f t="shared" si="1"/>
        <v>3.5330303722382883E-3</v>
      </c>
    </row>
    <row r="32" spans="1:14" x14ac:dyDescent="0.2">
      <c r="A32" s="15" t="s">
        <v>55</v>
      </c>
      <c r="B32" s="16" t="s">
        <v>17</v>
      </c>
      <c r="C32" s="16"/>
      <c r="D32" s="17">
        <v>8</v>
      </c>
      <c r="E32" s="16">
        <v>4</v>
      </c>
      <c r="F32" s="18">
        <v>3.49455766325918E-6</v>
      </c>
      <c r="G32" s="16">
        <v>0</v>
      </c>
      <c r="H32" s="19">
        <v>3.7712799999999999E-7</v>
      </c>
      <c r="I32" s="17">
        <v>-0.30937425474099112</v>
      </c>
      <c r="J32" s="20">
        <v>28254.334214868562</v>
      </c>
      <c r="K32" s="21">
        <v>0.80699170271126841</v>
      </c>
      <c r="L32" s="18">
        <v>4.3857699999999999E-5</v>
      </c>
      <c r="M32" s="18">
        <v>3.5392799999999998E-5</v>
      </c>
      <c r="N32" s="22">
        <f t="shared" si="1"/>
        <v>3.4774403626659289E-2</v>
      </c>
    </row>
    <row r="33" spans="1:14" x14ac:dyDescent="0.2">
      <c r="A33" s="15" t="s">
        <v>56</v>
      </c>
      <c r="B33" s="16" t="s">
        <v>17</v>
      </c>
      <c r="C33" s="16"/>
      <c r="D33" s="17">
        <v>8</v>
      </c>
      <c r="E33" s="16">
        <v>4</v>
      </c>
      <c r="F33" s="18">
        <v>3.49455766325918E-6</v>
      </c>
      <c r="G33" s="16">
        <v>0</v>
      </c>
      <c r="H33" s="19">
        <v>3.7712799999999999E-7</v>
      </c>
      <c r="I33" s="17">
        <v>5.0625306420312599</v>
      </c>
      <c r="J33" s="20">
        <v>31393.625838209806</v>
      </c>
      <c r="K33" s="21">
        <v>33.417470798424681</v>
      </c>
      <c r="L33" s="18">
        <v>9.5320199999999999E-7</v>
      </c>
      <c r="M33" s="18">
        <v>3.1853600000000003E-5</v>
      </c>
      <c r="N33" s="22">
        <f t="shared" si="1"/>
        <v>3.1352109608477785E-2</v>
      </c>
    </row>
    <row r="34" spans="1:14" x14ac:dyDescent="0.2">
      <c r="A34" s="15" t="s">
        <v>57</v>
      </c>
      <c r="B34" s="16" t="s">
        <v>17</v>
      </c>
      <c r="C34" s="16"/>
      <c r="D34" s="17">
        <v>8</v>
      </c>
      <c r="E34" s="16">
        <v>4</v>
      </c>
      <c r="F34" s="18">
        <v>3.49455766325918E-6</v>
      </c>
      <c r="G34" s="16">
        <v>0</v>
      </c>
      <c r="H34" s="19">
        <v>3.7712799999999999E-7</v>
      </c>
      <c r="I34" s="17">
        <v>0.5703283549939997</v>
      </c>
      <c r="J34" s="20">
        <v>70635.935325737621</v>
      </c>
      <c r="K34" s="21">
        <v>1.4848614841797343</v>
      </c>
      <c r="L34" s="18">
        <v>9.5342900000000005E-6</v>
      </c>
      <c r="M34" s="18">
        <v>1.41571E-5</v>
      </c>
      <c r="N34" s="22">
        <f t="shared" si="1"/>
        <v>1.4057458297260128E-2</v>
      </c>
    </row>
    <row r="35" spans="1:14" x14ac:dyDescent="0.2">
      <c r="A35" s="15" t="s">
        <v>58</v>
      </c>
      <c r="B35" s="16" t="s">
        <v>17</v>
      </c>
      <c r="C35" s="16"/>
      <c r="D35" s="17">
        <v>8</v>
      </c>
      <c r="E35" s="16">
        <v>4</v>
      </c>
      <c r="F35" s="18">
        <v>3.49455766325918E-6</v>
      </c>
      <c r="G35" s="16">
        <v>0</v>
      </c>
      <c r="H35" s="19">
        <v>3.7712799999999999E-7</v>
      </c>
      <c r="I35" s="17">
        <v>0.30729903417576454</v>
      </c>
      <c r="J35" s="20">
        <v>141271.47149777427</v>
      </c>
      <c r="K35" s="21">
        <v>1.2373889315225579</v>
      </c>
      <c r="L35" s="18">
        <v>5.7205700000000004E-6</v>
      </c>
      <c r="M35" s="18">
        <v>7.0785699999999999E-6</v>
      </c>
      <c r="N35" s="22">
        <f t="shared" si="1"/>
        <v>7.0536008087549451E-3</v>
      </c>
    </row>
    <row r="36" spans="1:14" x14ac:dyDescent="0.2">
      <c r="A36" s="15" t="s">
        <v>59</v>
      </c>
      <c r="B36" s="16" t="s">
        <v>60</v>
      </c>
      <c r="C36" s="16"/>
      <c r="D36" s="17">
        <v>80</v>
      </c>
      <c r="E36" s="20">
        <v>40</v>
      </c>
      <c r="F36" s="18">
        <v>1.4258694060469701E-5</v>
      </c>
      <c r="G36" s="20">
        <v>0</v>
      </c>
      <c r="H36" s="19">
        <v>1.6122899999999999E-7</v>
      </c>
      <c r="I36" s="17">
        <v>5.2397900853833583</v>
      </c>
      <c r="J36" s="20">
        <v>13241.192289918552</v>
      </c>
      <c r="K36" s="21">
        <v>37.786266798755165</v>
      </c>
      <c r="L36" s="18">
        <v>1.9986600000000002E-6</v>
      </c>
      <c r="M36" s="18">
        <v>7.5521900000000006E-5</v>
      </c>
      <c r="N36" s="22">
        <f t="shared" si="1"/>
        <v>7.2743221137809955E-2</v>
      </c>
    </row>
    <row r="37" spans="1:14" x14ac:dyDescent="0.2">
      <c r="A37" s="15" t="s">
        <v>61</v>
      </c>
      <c r="B37" s="16" t="s">
        <v>60</v>
      </c>
      <c r="C37" s="16" t="s">
        <v>62</v>
      </c>
      <c r="D37" s="17">
        <v>77.5</v>
      </c>
      <c r="E37" s="20">
        <v>155</v>
      </c>
      <c r="F37" s="18">
        <v>5.5252439484320103E-5</v>
      </c>
      <c r="G37" s="20">
        <v>2</v>
      </c>
      <c r="H37" s="19">
        <v>6.44914558494718E-7</v>
      </c>
      <c r="I37" s="17">
        <v>5.3508204779976172</v>
      </c>
      <c r="J37" s="20">
        <v>12260.371047869392</v>
      </c>
      <c r="K37" s="21">
        <v>40.8091421252239</v>
      </c>
      <c r="L37" s="18">
        <v>1.9986600000000002E-6</v>
      </c>
      <c r="M37" s="18">
        <v>8.1563600000000006E-5</v>
      </c>
      <c r="N37" s="22">
        <f t="shared" si="1"/>
        <v>7.8328976418024721E-2</v>
      </c>
    </row>
    <row r="38" spans="1:14" x14ac:dyDescent="0.2">
      <c r="A38" s="15" t="s">
        <v>26</v>
      </c>
      <c r="B38" s="16" t="s">
        <v>60</v>
      </c>
      <c r="C38" s="16" t="s">
        <v>27</v>
      </c>
      <c r="D38" s="17">
        <v>36.545454545454547</v>
      </c>
      <c r="E38" s="20">
        <v>402</v>
      </c>
      <c r="F38" s="18">
        <v>1.4329987530771999E-4</v>
      </c>
      <c r="G38" s="20">
        <v>11</v>
      </c>
      <c r="H38" s="19">
        <v>3.54703007172095E-6</v>
      </c>
      <c r="I38" s="17">
        <v>7.8720589787311859</v>
      </c>
      <c r="J38" s="20">
        <v>2135.6751723489865</v>
      </c>
      <c r="K38" s="21">
        <v>234.27496422603144</v>
      </c>
      <c r="L38" s="18">
        <v>1.9986600000000002E-6</v>
      </c>
      <c r="M38" s="18">
        <v>4.6823600000000002E-4</v>
      </c>
      <c r="N38" s="22">
        <f t="shared" si="1"/>
        <v>0.37396290766575579</v>
      </c>
    </row>
    <row r="39" spans="1:14" x14ac:dyDescent="0.2">
      <c r="A39" s="15" t="s">
        <v>63</v>
      </c>
      <c r="B39" s="16" t="s">
        <v>60</v>
      </c>
      <c r="C39" s="16"/>
      <c r="D39" s="17">
        <v>32</v>
      </c>
      <c r="E39" s="20">
        <v>32</v>
      </c>
      <c r="F39" s="18">
        <v>1.1406955248375799E-5</v>
      </c>
      <c r="G39" s="20">
        <v>1</v>
      </c>
      <c r="H39" s="19">
        <v>3.22457279247359E-7</v>
      </c>
      <c r="I39" s="17">
        <v>4.4534962235332909</v>
      </c>
      <c r="J39" s="20">
        <v>11414.821460777532</v>
      </c>
      <c r="K39" s="21">
        <v>21.909675676757168</v>
      </c>
      <c r="L39" s="18">
        <v>3.9984800000000002E-6</v>
      </c>
      <c r="M39" s="18">
        <v>8.76054E-5</v>
      </c>
      <c r="N39" s="22">
        <f t="shared" si="1"/>
        <v>8.3881208412464492E-2</v>
      </c>
    </row>
    <row r="40" spans="1:14" x14ac:dyDescent="0.2">
      <c r="A40" s="15" t="s">
        <v>48</v>
      </c>
      <c r="B40" s="16" t="s">
        <v>60</v>
      </c>
      <c r="C40" s="16"/>
      <c r="D40" s="17">
        <v>30</v>
      </c>
      <c r="E40" s="20">
        <v>30</v>
      </c>
      <c r="F40" s="18">
        <v>1.06940205453523E-5</v>
      </c>
      <c r="G40" s="20">
        <v>1</v>
      </c>
      <c r="H40" s="19">
        <v>3.22457279247359E-7</v>
      </c>
      <c r="I40" s="17">
        <v>4.1808959187546497</v>
      </c>
      <c r="J40" s="20">
        <v>27585.82640239445</v>
      </c>
      <c r="K40" s="21">
        <v>18.137402059379784</v>
      </c>
      <c r="L40" s="18">
        <v>1.9986600000000002E-6</v>
      </c>
      <c r="M40" s="18">
        <v>3.6250500000000001E-5</v>
      </c>
      <c r="N40" s="22">
        <f t="shared" si="1"/>
        <v>3.5601952319883501E-2</v>
      </c>
    </row>
    <row r="41" spans="1:14" x14ac:dyDescent="0.2">
      <c r="A41" s="15" t="s">
        <v>64</v>
      </c>
      <c r="B41" s="16" t="s">
        <v>60</v>
      </c>
      <c r="C41" s="16"/>
      <c r="D41" s="17">
        <v>24.571428571428573</v>
      </c>
      <c r="E41" s="20">
        <v>172</v>
      </c>
      <c r="F41" s="18">
        <v>6.13123844600197E-5</v>
      </c>
      <c r="G41" s="20">
        <v>7</v>
      </c>
      <c r="H41" s="19">
        <v>2.25720095473151E-6</v>
      </c>
      <c r="I41" s="17">
        <v>6.8247544964034956</v>
      </c>
      <c r="J41" s="20">
        <v>4413.7249190081475</v>
      </c>
      <c r="K41" s="21">
        <v>113.35895049683288</v>
      </c>
      <c r="L41" s="18">
        <v>1.9986600000000002E-6</v>
      </c>
      <c r="M41" s="18">
        <v>2.2656600000000001E-4</v>
      </c>
      <c r="N41" s="22">
        <f t="shared" si="1"/>
        <v>0.20275374456414885</v>
      </c>
    </row>
    <row r="42" spans="1:14" x14ac:dyDescent="0.2">
      <c r="A42" s="15" t="s">
        <v>21</v>
      </c>
      <c r="B42" s="16" t="s">
        <v>60</v>
      </c>
      <c r="C42" s="16" t="s">
        <v>22</v>
      </c>
      <c r="D42" s="17">
        <v>23.666666666666668</v>
      </c>
      <c r="E42" s="20">
        <v>213</v>
      </c>
      <c r="F42" s="18">
        <v>7.5927545872001104E-5</v>
      </c>
      <c r="G42" s="20">
        <v>9</v>
      </c>
      <c r="H42" s="19">
        <v>2.9021155132262302E-6</v>
      </c>
      <c r="I42" s="17">
        <v>7.1958468756524736</v>
      </c>
      <c r="J42" s="20">
        <v>3412.6780991382989</v>
      </c>
      <c r="K42" s="21">
        <v>146.61072918855632</v>
      </c>
      <c r="L42" s="18">
        <v>1.9986600000000002E-6</v>
      </c>
      <c r="M42" s="18">
        <v>2.9302499999999998E-4</v>
      </c>
      <c r="N42" s="22">
        <f t="shared" si="1"/>
        <v>0.25402854248481566</v>
      </c>
    </row>
    <row r="43" spans="1:14" x14ac:dyDescent="0.2">
      <c r="A43" s="15" t="s">
        <v>23</v>
      </c>
      <c r="B43" s="16" t="s">
        <v>60</v>
      </c>
      <c r="C43" s="16" t="s">
        <v>24</v>
      </c>
      <c r="D43" s="17">
        <v>23.03846153846154</v>
      </c>
      <c r="E43" s="20">
        <v>599</v>
      </c>
      <c r="F43" s="18">
        <v>2.1352394355553399E-4</v>
      </c>
      <c r="G43" s="20">
        <v>26</v>
      </c>
      <c r="H43" s="19">
        <v>8.3838892604313294E-6</v>
      </c>
      <c r="I43" s="17">
        <v>7.3903487465735678</v>
      </c>
      <c r="J43" s="20">
        <v>2982.25261468998</v>
      </c>
      <c r="K43" s="21">
        <v>167.77090650735991</v>
      </c>
      <c r="L43" s="18">
        <v>1.9986600000000002E-6</v>
      </c>
      <c r="M43" s="18">
        <v>3.3531700000000002E-4</v>
      </c>
      <c r="N43" s="22">
        <f t="shared" si="1"/>
        <v>0.28492885040496008</v>
      </c>
    </row>
    <row r="44" spans="1:14" x14ac:dyDescent="0.2">
      <c r="A44" s="15" t="s">
        <v>65</v>
      </c>
      <c r="B44" s="16" t="s">
        <v>60</v>
      </c>
      <c r="C44" s="16"/>
      <c r="D44" s="17">
        <v>23</v>
      </c>
      <c r="E44" s="20">
        <v>69</v>
      </c>
      <c r="F44" s="18">
        <v>2.4596247254310199E-5</v>
      </c>
      <c r="G44" s="20">
        <v>3</v>
      </c>
      <c r="H44" s="19">
        <v>9.6737183774207694E-7</v>
      </c>
      <c r="I44" s="17">
        <v>3.1808919389556651</v>
      </c>
      <c r="J44" s="20">
        <v>55171.805000772401</v>
      </c>
      <c r="K44" s="21">
        <v>9.0686760129286608</v>
      </c>
      <c r="L44" s="18">
        <v>1.9986600000000002E-6</v>
      </c>
      <c r="M44" s="18">
        <v>1.8125200000000001E-5</v>
      </c>
      <c r="N44" s="22">
        <f t="shared" si="1"/>
        <v>1.7962087818490957E-2</v>
      </c>
    </row>
    <row r="45" spans="1:14" x14ac:dyDescent="0.2">
      <c r="A45" s="15" t="s">
        <v>66</v>
      </c>
      <c r="B45" s="16" t="s">
        <v>60</v>
      </c>
      <c r="C45" s="16"/>
      <c r="D45" s="17">
        <v>22</v>
      </c>
      <c r="E45" s="20">
        <v>44</v>
      </c>
      <c r="F45" s="18">
        <v>1.5684563466516699E-5</v>
      </c>
      <c r="G45" s="20">
        <v>2</v>
      </c>
      <c r="H45" s="19">
        <v>6.44914558494718E-7</v>
      </c>
      <c r="I45" s="17">
        <v>5.1808959187546497</v>
      </c>
      <c r="J45" s="20">
        <v>13792.913201197225</v>
      </c>
      <c r="K45" s="21">
        <v>36.274804118759569</v>
      </c>
      <c r="L45" s="18">
        <v>1.9986600000000002E-6</v>
      </c>
      <c r="M45" s="18">
        <v>7.2501000000000003E-5</v>
      </c>
      <c r="N45" s="22">
        <f t="shared" si="1"/>
        <v>6.993762791398983E-2</v>
      </c>
    </row>
    <row r="46" spans="1:14" x14ac:dyDescent="0.2">
      <c r="A46" s="15" t="s">
        <v>67</v>
      </c>
      <c r="B46" s="16" t="s">
        <v>60</v>
      </c>
      <c r="C46" s="16"/>
      <c r="D46" s="17">
        <v>18</v>
      </c>
      <c r="E46" s="20">
        <v>9</v>
      </c>
      <c r="F46" s="18">
        <v>3.2082061636056799E-6</v>
      </c>
      <c r="G46" s="20">
        <v>0</v>
      </c>
      <c r="H46" s="19">
        <v>1.6122899999999999E-7</v>
      </c>
      <c r="I46" s="17">
        <v>1.5959334180334932</v>
      </c>
      <c r="J46" s="20">
        <v>165514.9584143667</v>
      </c>
      <c r="K46" s="21">
        <v>3.0229003432299639</v>
      </c>
      <c r="L46" s="18">
        <v>1.9986600000000002E-6</v>
      </c>
      <c r="M46" s="18">
        <v>6.0417500000000002E-6</v>
      </c>
      <c r="N46" s="22">
        <f t="shared" si="1"/>
        <v>6.0235534712598238E-3</v>
      </c>
    </row>
    <row r="47" spans="1:14" x14ac:dyDescent="0.2">
      <c r="A47" s="15" t="s">
        <v>68</v>
      </c>
      <c r="B47" s="16" t="s">
        <v>60</v>
      </c>
      <c r="C47" s="16"/>
      <c r="D47" s="17">
        <v>18</v>
      </c>
      <c r="E47" s="20">
        <v>9</v>
      </c>
      <c r="F47" s="18">
        <v>3.2082061636056799E-6</v>
      </c>
      <c r="G47" s="20">
        <v>0</v>
      </c>
      <c r="H47" s="19">
        <v>1.6122899999999999E-7</v>
      </c>
      <c r="I47" s="17">
        <v>0.59593103015542026</v>
      </c>
      <c r="J47" s="20">
        <v>331030.46473366942</v>
      </c>
      <c r="K47" s="21">
        <v>1.511447669938859</v>
      </c>
      <c r="L47" s="18">
        <v>1.9986600000000002E-6</v>
      </c>
      <c r="M47" s="18">
        <v>3.0208700000000002E-6</v>
      </c>
      <c r="N47" s="22">
        <f t="shared" si="1"/>
        <v>3.0163163124157233E-3</v>
      </c>
    </row>
    <row r="48" spans="1:14" x14ac:dyDescent="0.2">
      <c r="A48" s="15" t="s">
        <v>31</v>
      </c>
      <c r="B48" s="16" t="s">
        <v>60</v>
      </c>
      <c r="C48" s="16" t="s">
        <v>69</v>
      </c>
      <c r="D48" s="17">
        <v>16.666666666666668</v>
      </c>
      <c r="E48" s="20">
        <v>100</v>
      </c>
      <c r="F48" s="18">
        <v>3.56467351511742E-5</v>
      </c>
      <c r="G48" s="20">
        <v>6</v>
      </c>
      <c r="H48" s="19">
        <v>1.9347436754841501E-6</v>
      </c>
      <c r="I48" s="17">
        <v>5.9534868786728516</v>
      </c>
      <c r="J48" s="20">
        <v>8073.8922619816567</v>
      </c>
      <c r="K48" s="21">
        <v>61.969519578117328</v>
      </c>
      <c r="L48" s="18">
        <v>1.9986600000000002E-6</v>
      </c>
      <c r="M48" s="18">
        <v>1.2385599999999999E-4</v>
      </c>
      <c r="N48" s="22">
        <f t="shared" si="1"/>
        <v>0.11649972042996648</v>
      </c>
    </row>
    <row r="49" spans="1:14" x14ac:dyDescent="0.2">
      <c r="A49" s="15" t="s">
        <v>70</v>
      </c>
      <c r="B49" s="16" t="s">
        <v>60</v>
      </c>
      <c r="C49" s="16"/>
      <c r="D49" s="17">
        <v>16</v>
      </c>
      <c r="E49" s="20">
        <v>8</v>
      </c>
      <c r="F49" s="18">
        <v>2.8517388120939401E-6</v>
      </c>
      <c r="G49" s="20">
        <v>0</v>
      </c>
      <c r="H49" s="19">
        <v>1.6122899999999999E-7</v>
      </c>
      <c r="I49" s="17">
        <v>3.1808919389556651</v>
      </c>
      <c r="J49" s="20">
        <v>55171.805000772401</v>
      </c>
      <c r="K49" s="21">
        <v>9.0686760129286608</v>
      </c>
      <c r="L49" s="18">
        <v>1.9986600000000002E-6</v>
      </c>
      <c r="M49" s="18">
        <v>1.8125200000000001E-5</v>
      </c>
      <c r="N49" s="22">
        <f t="shared" si="1"/>
        <v>1.7962087818490957E-2</v>
      </c>
    </row>
    <row r="50" spans="1:14" x14ac:dyDescent="0.2">
      <c r="A50" s="15" t="s">
        <v>71</v>
      </c>
      <c r="B50" s="16" t="s">
        <v>60</v>
      </c>
      <c r="C50" s="16" t="s">
        <v>72</v>
      </c>
      <c r="D50" s="17">
        <v>14.4</v>
      </c>
      <c r="E50" s="20">
        <v>72</v>
      </c>
      <c r="F50" s="18">
        <v>2.56656493088455E-5</v>
      </c>
      <c r="G50" s="20">
        <v>5</v>
      </c>
      <c r="H50" s="19">
        <v>1.61228639623679E-6</v>
      </c>
      <c r="I50" s="17">
        <v>5.2963722177604096</v>
      </c>
      <c r="J50" s="20">
        <v>12731.927983122556</v>
      </c>
      <c r="K50" s="21">
        <v>39.297679445228297</v>
      </c>
      <c r="L50" s="18">
        <v>1.9986600000000002E-6</v>
      </c>
      <c r="M50" s="18">
        <v>7.8542700000000003E-5</v>
      </c>
      <c r="N50" s="22">
        <f t="shared" si="1"/>
        <v>7.5540267092873647E-2</v>
      </c>
    </row>
    <row r="51" spans="1:14" x14ac:dyDescent="0.2">
      <c r="A51" s="15" t="s">
        <v>73</v>
      </c>
      <c r="B51" s="16" t="s">
        <v>60</v>
      </c>
      <c r="C51" s="16"/>
      <c r="D51" s="17">
        <v>13</v>
      </c>
      <c r="E51" s="20">
        <v>13</v>
      </c>
      <c r="F51" s="18">
        <v>4.6340755696526499E-6</v>
      </c>
      <c r="G51" s="20">
        <v>1</v>
      </c>
      <c r="H51" s="19">
        <v>3.22457279247359E-7</v>
      </c>
      <c r="I51" s="17">
        <v>3.4032866344643056</v>
      </c>
      <c r="J51" s="20">
        <v>47290.044027030985</v>
      </c>
      <c r="K51" s="21">
        <v>10.580138692924258</v>
      </c>
      <c r="L51" s="18">
        <v>1.9986600000000002E-6</v>
      </c>
      <c r="M51" s="18">
        <v>2.1146100000000001E-5</v>
      </c>
      <c r="N51" s="22">
        <f t="shared" si="1"/>
        <v>2.0924307774639495E-2</v>
      </c>
    </row>
    <row r="52" spans="1:14" x14ac:dyDescent="0.2">
      <c r="A52" s="15" t="s">
        <v>74</v>
      </c>
      <c r="B52" s="16" t="s">
        <v>60</v>
      </c>
      <c r="C52" s="16"/>
      <c r="D52" s="17">
        <v>12.75</v>
      </c>
      <c r="E52" s="20">
        <v>102</v>
      </c>
      <c r="F52" s="18">
        <v>3.63596698541977E-5</v>
      </c>
      <c r="G52" s="20">
        <v>8</v>
      </c>
      <c r="H52" s="19">
        <v>2.5796582339788699E-6</v>
      </c>
      <c r="I52" s="17">
        <v>5.8438577895314241</v>
      </c>
      <c r="J52" s="20">
        <v>8711.3325725436225</v>
      </c>
      <c r="K52" s="21">
        <v>57.43498143756316</v>
      </c>
      <c r="L52" s="18">
        <v>1.9986600000000002E-6</v>
      </c>
      <c r="M52" s="18">
        <v>1.14793E-4</v>
      </c>
      <c r="N52" s="22">
        <f t="shared" si="1"/>
        <v>0.10845519880775634</v>
      </c>
    </row>
    <row r="53" spans="1:14" x14ac:dyDescent="0.2">
      <c r="A53" s="15" t="s">
        <v>75</v>
      </c>
      <c r="B53" s="16" t="s">
        <v>60</v>
      </c>
      <c r="C53" s="16"/>
      <c r="D53" s="17">
        <v>12</v>
      </c>
      <c r="E53" s="20">
        <v>6</v>
      </c>
      <c r="F53" s="18">
        <v>2.13880410907045E-6</v>
      </c>
      <c r="G53" s="20">
        <v>0</v>
      </c>
      <c r="H53" s="19">
        <v>1.6122899999999999E-7</v>
      </c>
      <c r="I53" s="17">
        <v>4.1808959187546497</v>
      </c>
      <c r="J53" s="20">
        <v>27585.82640239445</v>
      </c>
      <c r="K53" s="21">
        <v>18.137402059379784</v>
      </c>
      <c r="L53" s="18">
        <v>1.9986600000000002E-6</v>
      </c>
      <c r="M53" s="18">
        <v>3.6250500000000001E-5</v>
      </c>
      <c r="N53" s="22">
        <f t="shared" si="1"/>
        <v>3.5601952319883501E-2</v>
      </c>
    </row>
    <row r="54" spans="1:14" x14ac:dyDescent="0.2">
      <c r="A54" s="15" t="s">
        <v>76</v>
      </c>
      <c r="B54" s="16" t="s">
        <v>60</v>
      </c>
      <c r="C54" s="16"/>
      <c r="D54" s="17">
        <v>9.5</v>
      </c>
      <c r="E54" s="20">
        <v>76</v>
      </c>
      <c r="F54" s="18">
        <v>2.7091518714892401E-5</v>
      </c>
      <c r="G54" s="20">
        <v>8</v>
      </c>
      <c r="H54" s="19">
        <v>2.5796582339788699E-6</v>
      </c>
      <c r="I54" s="17">
        <v>6.1808959187546488</v>
      </c>
      <c r="J54" s="20">
        <v>6896.4566005986126</v>
      </c>
      <c r="K54" s="21">
        <v>72.549608237519138</v>
      </c>
      <c r="L54" s="18">
        <v>1.9986600000000002E-6</v>
      </c>
      <c r="M54" s="18">
        <v>1.4500200000000001E-4</v>
      </c>
      <c r="N54" s="22">
        <f t="shared" si="1"/>
        <v>0.13498853154300161</v>
      </c>
    </row>
    <row r="55" spans="1:14" x14ac:dyDescent="0.2">
      <c r="A55" s="15" t="s">
        <v>77</v>
      </c>
      <c r="B55" s="16" t="s">
        <v>60</v>
      </c>
      <c r="C55" s="16"/>
      <c r="D55" s="17">
        <v>8.1999999999999993</v>
      </c>
      <c r="E55" s="20">
        <v>82</v>
      </c>
      <c r="F55" s="18">
        <v>2.9230322823962901E-5</v>
      </c>
      <c r="G55" s="20">
        <v>10</v>
      </c>
      <c r="H55" s="19">
        <v>3.2245727924735901E-6</v>
      </c>
      <c r="I55" s="17">
        <v>5.9534868786728516</v>
      </c>
      <c r="J55" s="20">
        <v>8073.8922619816567</v>
      </c>
      <c r="K55" s="21">
        <v>61.969519578117328</v>
      </c>
      <c r="L55" s="18">
        <v>1.9986600000000002E-6</v>
      </c>
      <c r="M55" s="18">
        <v>1.2385599999999999E-4</v>
      </c>
      <c r="N55" s="22">
        <f t="shared" si="1"/>
        <v>0.11649972042996648</v>
      </c>
    </row>
    <row r="56" spans="1:14" x14ac:dyDescent="0.2">
      <c r="A56" s="15" t="s">
        <v>78</v>
      </c>
      <c r="B56" s="16" t="s">
        <v>60</v>
      </c>
      <c r="C56" s="16"/>
      <c r="D56" s="17">
        <v>8</v>
      </c>
      <c r="E56" s="20">
        <v>4</v>
      </c>
      <c r="F56" s="18">
        <v>1.4258694060469701E-6</v>
      </c>
      <c r="G56" s="20">
        <v>0</v>
      </c>
      <c r="H56" s="19">
        <v>1.6122899999999999E-7</v>
      </c>
      <c r="I56" s="17">
        <v>0.59593103015542026</v>
      </c>
      <c r="J56" s="20">
        <v>331030.46473366942</v>
      </c>
      <c r="K56" s="21">
        <v>1.511447669938859</v>
      </c>
      <c r="L56" s="18">
        <v>1.9986600000000002E-6</v>
      </c>
      <c r="M56" s="18">
        <v>3.0208700000000002E-6</v>
      </c>
      <c r="N56" s="22">
        <f t="shared" si="1"/>
        <v>3.0163163124157233E-3</v>
      </c>
    </row>
    <row r="57" spans="1:14" x14ac:dyDescent="0.2">
      <c r="A57" s="15" t="s">
        <v>79</v>
      </c>
      <c r="B57" s="16" t="s">
        <v>60</v>
      </c>
      <c r="C57" s="16"/>
      <c r="D57" s="17">
        <v>8</v>
      </c>
      <c r="E57" s="20">
        <v>4</v>
      </c>
      <c r="F57" s="18">
        <v>1.4258694060469701E-6</v>
      </c>
      <c r="G57" s="20">
        <v>0</v>
      </c>
      <c r="H57" s="19">
        <v>1.6122899999999999E-7</v>
      </c>
      <c r="I57" s="17">
        <v>0.59551481670300177</v>
      </c>
      <c r="J57" s="20">
        <v>165514.9584143667</v>
      </c>
      <c r="K57" s="21">
        <v>1.5110116844400872</v>
      </c>
      <c r="L57" s="18">
        <v>3.9984800000000002E-6</v>
      </c>
      <c r="M57" s="18">
        <v>6.0417500000000002E-6</v>
      </c>
      <c r="N57" s="22">
        <f t="shared" si="1"/>
        <v>6.0235534712598238E-3</v>
      </c>
    </row>
    <row r="58" spans="1:14" x14ac:dyDescent="0.2">
      <c r="A58" s="15" t="s">
        <v>80</v>
      </c>
      <c r="B58" s="16" t="s">
        <v>60</v>
      </c>
      <c r="C58" s="16"/>
      <c r="D58" s="17">
        <v>8</v>
      </c>
      <c r="E58" s="20">
        <v>4</v>
      </c>
      <c r="F58" s="18">
        <v>1.4258694060469701E-6</v>
      </c>
      <c r="G58" s="20">
        <v>0</v>
      </c>
      <c r="H58" s="19">
        <v>1.6122899999999999E-7</v>
      </c>
      <c r="I58" s="17">
        <v>0.59593103015542026</v>
      </c>
      <c r="J58" s="20">
        <v>331030.46473366942</v>
      </c>
      <c r="K58" s="21">
        <v>1.511447669938859</v>
      </c>
      <c r="L58" s="18">
        <v>1.9986600000000002E-6</v>
      </c>
      <c r="M58" s="18">
        <v>3.0208700000000002E-6</v>
      </c>
      <c r="N58" s="22">
        <f t="shared" si="1"/>
        <v>3.0163163124157233E-3</v>
      </c>
    </row>
    <row r="59" spans="1:14" x14ac:dyDescent="0.2">
      <c r="A59" s="15" t="s">
        <v>81</v>
      </c>
      <c r="B59" s="16" t="s">
        <v>60</v>
      </c>
      <c r="C59" s="16"/>
      <c r="D59" s="17">
        <v>8</v>
      </c>
      <c r="E59" s="20">
        <v>4</v>
      </c>
      <c r="F59" s="18">
        <v>1.4258694060469701E-6</v>
      </c>
      <c r="G59" s="20">
        <v>0</v>
      </c>
      <c r="H59" s="19">
        <v>1.6122899999999999E-7</v>
      </c>
      <c r="I59" s="17">
        <v>1.5959334180334932</v>
      </c>
      <c r="J59" s="20">
        <v>165514.9584143667</v>
      </c>
      <c r="K59" s="21">
        <v>3.0229003432299639</v>
      </c>
      <c r="L59" s="18">
        <v>1.9986600000000002E-6</v>
      </c>
      <c r="M59" s="18">
        <v>6.0417500000000002E-6</v>
      </c>
      <c r="N59" s="22">
        <f t="shared" si="1"/>
        <v>6.0235534712598238E-3</v>
      </c>
    </row>
    <row r="60" spans="1:14" x14ac:dyDescent="0.2">
      <c r="A60" s="15" t="s">
        <v>82</v>
      </c>
      <c r="B60" s="16" t="s">
        <v>60</v>
      </c>
      <c r="C60" s="16"/>
      <c r="D60" s="17">
        <v>8</v>
      </c>
      <c r="E60" s="20">
        <v>4</v>
      </c>
      <c r="F60" s="18">
        <v>1.4258694060469701E-6</v>
      </c>
      <c r="G60" s="20">
        <v>0</v>
      </c>
      <c r="H60" s="19">
        <v>1.6122899999999999E-7</v>
      </c>
      <c r="I60" s="17">
        <v>0.59593103015542026</v>
      </c>
      <c r="J60" s="20">
        <v>331030.46473366942</v>
      </c>
      <c r="K60" s="21">
        <v>1.511447669938859</v>
      </c>
      <c r="L60" s="18">
        <v>1.9986600000000002E-6</v>
      </c>
      <c r="M60" s="18">
        <v>3.0208700000000002E-6</v>
      </c>
      <c r="N60" s="22">
        <f t="shared" si="1"/>
        <v>3.0163163124157233E-3</v>
      </c>
    </row>
    <row r="61" spans="1:14" x14ac:dyDescent="0.2">
      <c r="A61" s="15" t="s">
        <v>83</v>
      </c>
      <c r="B61" s="16" t="s">
        <v>60</v>
      </c>
      <c r="C61" s="16"/>
      <c r="D61" s="17">
        <v>8</v>
      </c>
      <c r="E61" s="20">
        <v>4</v>
      </c>
      <c r="F61" s="18">
        <v>1.4258694060469701E-6</v>
      </c>
      <c r="G61" s="20">
        <v>0</v>
      </c>
      <c r="H61" s="19">
        <v>1.6122899999999999E-7</v>
      </c>
      <c r="I61" s="17">
        <v>0.59593103015542026</v>
      </c>
      <c r="J61" s="20">
        <v>331030.46473366942</v>
      </c>
      <c r="K61" s="21">
        <v>1.511447669938859</v>
      </c>
      <c r="L61" s="18">
        <v>1.9986600000000002E-6</v>
      </c>
      <c r="M61" s="18">
        <v>3.0208700000000002E-6</v>
      </c>
      <c r="N61" s="22">
        <f t="shared" si="1"/>
        <v>3.0163163124157233E-3</v>
      </c>
    </row>
    <row r="62" spans="1:14" x14ac:dyDescent="0.2">
      <c r="A62" s="15" t="s">
        <v>84</v>
      </c>
      <c r="B62" s="16" t="s">
        <v>60</v>
      </c>
      <c r="C62" s="16"/>
      <c r="D62" s="17">
        <v>8</v>
      </c>
      <c r="E62" s="20">
        <v>4</v>
      </c>
      <c r="F62" s="18">
        <v>1.4258694060469701E-6</v>
      </c>
      <c r="G62" s="20">
        <v>0</v>
      </c>
      <c r="H62" s="19">
        <v>1.6122899999999999E-7</v>
      </c>
      <c r="I62" s="17">
        <v>0.59593103015542026</v>
      </c>
      <c r="J62" s="20">
        <v>331030.46473366942</v>
      </c>
      <c r="K62" s="21">
        <v>1.511447669938859</v>
      </c>
      <c r="L62" s="18">
        <v>1.9986600000000002E-6</v>
      </c>
      <c r="M62" s="18">
        <v>3.0208700000000002E-6</v>
      </c>
      <c r="N62" s="22">
        <f t="shared" si="1"/>
        <v>3.0163163124157233E-3</v>
      </c>
    </row>
    <row r="63" spans="1:14" x14ac:dyDescent="0.2">
      <c r="A63" s="15" t="s">
        <v>85</v>
      </c>
      <c r="B63" s="16" t="s">
        <v>60</v>
      </c>
      <c r="C63" s="16"/>
      <c r="D63" s="17">
        <v>8</v>
      </c>
      <c r="E63" s="20">
        <v>4</v>
      </c>
      <c r="F63" s="18">
        <v>1.4258694060469701E-6</v>
      </c>
      <c r="G63" s="20">
        <v>0</v>
      </c>
      <c r="H63" s="19">
        <v>1.6122899999999999E-7</v>
      </c>
      <c r="I63" s="17">
        <v>0.59593103015542026</v>
      </c>
      <c r="J63" s="20">
        <v>331030.46473366942</v>
      </c>
      <c r="K63" s="21">
        <v>1.511447669938859</v>
      </c>
      <c r="L63" s="18">
        <v>1.9986600000000002E-6</v>
      </c>
      <c r="M63" s="18">
        <v>3.0208700000000002E-6</v>
      </c>
      <c r="N63" s="22">
        <f t="shared" si="1"/>
        <v>3.0163163124157233E-3</v>
      </c>
    </row>
    <row r="64" spans="1:14" x14ac:dyDescent="0.2">
      <c r="A64" s="15" t="s">
        <v>86</v>
      </c>
      <c r="B64" s="16" t="s">
        <v>60</v>
      </c>
      <c r="C64" s="16"/>
      <c r="D64" s="17">
        <v>8</v>
      </c>
      <c r="E64" s="20">
        <v>4</v>
      </c>
      <c r="F64" s="18">
        <v>1.4258694060469701E-6</v>
      </c>
      <c r="G64" s="20">
        <v>0</v>
      </c>
      <c r="H64" s="19">
        <v>1.6122899999999999E-7</v>
      </c>
      <c r="I64" s="17">
        <v>2.0549453499416646</v>
      </c>
      <c r="J64" s="20">
        <v>30093.651443291525</v>
      </c>
      <c r="K64" s="21">
        <v>4.1552790060222877</v>
      </c>
      <c r="L64" s="18">
        <v>7.9969600000000004E-6</v>
      </c>
      <c r="M64" s="18">
        <v>3.3229599999999998E-5</v>
      </c>
      <c r="N64" s="22">
        <f t="shared" si="1"/>
        <v>3.2684095833876103E-2</v>
      </c>
    </row>
    <row r="65" spans="1:14" x14ac:dyDescent="0.2">
      <c r="A65" s="15" t="s">
        <v>87</v>
      </c>
      <c r="B65" s="16" t="s">
        <v>60</v>
      </c>
      <c r="C65" s="16"/>
      <c r="D65" s="17">
        <v>8</v>
      </c>
      <c r="E65" s="20">
        <v>4</v>
      </c>
      <c r="F65" s="18">
        <v>1.4258694060469701E-6</v>
      </c>
      <c r="G65" s="20">
        <v>0</v>
      </c>
      <c r="H65" s="19">
        <v>1.6122899999999999E-7</v>
      </c>
      <c r="I65" s="17">
        <v>-0.19803399160077598</v>
      </c>
      <c r="J65" s="20">
        <v>22068.673297567369</v>
      </c>
      <c r="K65" s="21">
        <v>0.87173770012427809</v>
      </c>
      <c r="L65" s="18">
        <v>5.1980200000000001E-5</v>
      </c>
      <c r="M65" s="18">
        <v>4.5313099999999998E-5</v>
      </c>
      <c r="N65" s="22">
        <f t="shared" si="1"/>
        <v>4.4302775310112175E-2</v>
      </c>
    </row>
    <row r="66" spans="1:14" x14ac:dyDescent="0.2">
      <c r="A66" s="15" t="s">
        <v>88</v>
      </c>
      <c r="B66" s="16" t="s">
        <v>60</v>
      </c>
      <c r="C66" s="16"/>
      <c r="D66" s="17">
        <v>8</v>
      </c>
      <c r="E66" s="20">
        <v>4</v>
      </c>
      <c r="F66" s="18">
        <v>1.4258694060469701E-6</v>
      </c>
      <c r="G66" s="20">
        <v>0</v>
      </c>
      <c r="H66" s="19">
        <v>1.6122899999999999E-7</v>
      </c>
      <c r="I66" s="17">
        <v>-1.9894452610766284</v>
      </c>
      <c r="J66" s="20">
        <v>331030.46473366942</v>
      </c>
      <c r="K66" s="21">
        <v>0.25183570368641311</v>
      </c>
      <c r="L66" s="18">
        <v>1.19954E-5</v>
      </c>
      <c r="M66" s="18">
        <v>3.0208700000000002E-6</v>
      </c>
      <c r="N66" s="22">
        <f t="shared" si="1"/>
        <v>3.0163163124157233E-3</v>
      </c>
    </row>
    <row r="67" spans="1:14" x14ac:dyDescent="0.2">
      <c r="A67" s="15" t="s">
        <v>89</v>
      </c>
      <c r="B67" s="16" t="s">
        <v>60</v>
      </c>
      <c r="C67" s="16"/>
      <c r="D67" s="17">
        <v>8</v>
      </c>
      <c r="E67" s="20">
        <v>4</v>
      </c>
      <c r="F67" s="18">
        <v>1.4258694060469701E-6</v>
      </c>
      <c r="G67" s="20">
        <v>0</v>
      </c>
      <c r="H67" s="19">
        <v>1.6122899999999999E-7</v>
      </c>
      <c r="I67" s="17">
        <v>-1.4715978265837428</v>
      </c>
      <c r="J67" s="20">
        <v>15763.323160735454</v>
      </c>
      <c r="K67" s="21">
        <v>0.36058272183160633</v>
      </c>
      <c r="L67" s="18">
        <v>1.75933E-4</v>
      </c>
      <c r="M67" s="18">
        <v>6.3438399999999999E-5</v>
      </c>
      <c r="N67" s="22">
        <f t="shared" si="1"/>
        <v>6.146995751929496E-2</v>
      </c>
    </row>
    <row r="68" spans="1:14" x14ac:dyDescent="0.2">
      <c r="A68" s="15" t="s">
        <v>90</v>
      </c>
      <c r="B68" s="16" t="s">
        <v>60</v>
      </c>
      <c r="C68" s="16"/>
      <c r="D68" s="17">
        <v>7.666666666666667</v>
      </c>
      <c r="E68" s="20">
        <v>23</v>
      </c>
      <c r="F68" s="18">
        <v>8.1987490847700806E-6</v>
      </c>
      <c r="G68" s="20">
        <v>3</v>
      </c>
      <c r="H68" s="19">
        <v>9.6737183774207694E-7</v>
      </c>
      <c r="I68" s="17">
        <v>5.8053819433649387</v>
      </c>
      <c r="J68" s="20">
        <v>8946.7845256414839</v>
      </c>
      <c r="K68" s="21">
        <v>55.923468724045108</v>
      </c>
      <c r="L68" s="18">
        <v>1.9986600000000002E-6</v>
      </c>
      <c r="M68" s="18">
        <v>1.11772E-4</v>
      </c>
      <c r="N68" s="22">
        <f t="shared" si="1"/>
        <v>0.10575746347995163</v>
      </c>
    </row>
    <row r="69" spans="1:14" x14ac:dyDescent="0.2">
      <c r="A69" s="15" t="s">
        <v>91</v>
      </c>
      <c r="B69" s="16" t="s">
        <v>60</v>
      </c>
      <c r="C69" s="16"/>
      <c r="D69" s="17">
        <v>7.2666666666666666</v>
      </c>
      <c r="E69" s="20">
        <v>109</v>
      </c>
      <c r="F69" s="18">
        <v>3.8854941314779898E-5</v>
      </c>
      <c r="G69" s="20">
        <v>15</v>
      </c>
      <c r="H69" s="19">
        <v>4.8368591887103803E-6</v>
      </c>
      <c r="I69" s="17">
        <v>5.1194948549869128</v>
      </c>
      <c r="J69" s="20">
        <v>14392.610258189035</v>
      </c>
      <c r="K69" s="21">
        <v>34.763341438763966</v>
      </c>
      <c r="L69" s="18">
        <v>1.9986600000000002E-6</v>
      </c>
      <c r="M69" s="18">
        <v>6.9480099999999999E-5</v>
      </c>
      <c r="N69" s="22">
        <f t="shared" si="1"/>
        <v>6.712355434426942E-2</v>
      </c>
    </row>
    <row r="70" spans="1:14" ht="17" thickBot="1" x14ac:dyDescent="0.25">
      <c r="A70" s="24" t="s">
        <v>92</v>
      </c>
      <c r="B70" s="25" t="s">
        <v>60</v>
      </c>
      <c r="C70" s="25" t="s">
        <v>93</v>
      </c>
      <c r="D70" s="26">
        <v>7.0158556588299614</v>
      </c>
      <c r="E70" s="25">
        <v>12832</v>
      </c>
      <c r="F70" s="27">
        <v>4.57418905459868E-3</v>
      </c>
      <c r="G70" s="25">
        <v>1829</v>
      </c>
      <c r="H70" s="28">
        <v>5.8977436374341901E-4</v>
      </c>
      <c r="I70" s="26">
        <v>11.486011521135708</v>
      </c>
      <c r="J70" s="29">
        <v>14.753745238228724</v>
      </c>
      <c r="K70" s="30">
        <v>2868.3622513753708</v>
      </c>
      <c r="L70" s="27">
        <v>2.3629999999999999E-5</v>
      </c>
      <c r="M70" s="27">
        <v>6.7779400000000004E-2</v>
      </c>
      <c r="N70" s="31">
        <f t="shared" ref="N70" si="2">1-(1-M70)^1000</f>
        <v>1</v>
      </c>
    </row>
    <row r="71" spans="1:14" ht="17" thickTop="1" x14ac:dyDescent="0.2">
      <c r="A71" s="37" t="s">
        <v>94</v>
      </c>
      <c r="B71" s="37"/>
      <c r="C71" s="37"/>
      <c r="D71" s="37"/>
      <c r="E71" s="37"/>
      <c r="F71" s="37"/>
      <c r="G71" s="37"/>
      <c r="H71" s="37"/>
      <c r="I71" s="37"/>
      <c r="J71" s="37"/>
      <c r="K71" s="37"/>
      <c r="L71" s="37"/>
      <c r="M71" s="37"/>
      <c r="N71" s="37"/>
    </row>
    <row r="72" spans="1:14" x14ac:dyDescent="0.2">
      <c r="A72" s="37" t="s">
        <v>95</v>
      </c>
      <c r="B72" s="37"/>
      <c r="C72" s="37"/>
      <c r="D72" s="37"/>
      <c r="E72" s="37"/>
      <c r="F72" s="37"/>
      <c r="G72" s="37"/>
      <c r="H72" s="37"/>
      <c r="I72" s="37"/>
      <c r="J72" s="37"/>
      <c r="K72" s="37"/>
      <c r="L72" s="37"/>
      <c r="M72" s="37"/>
      <c r="N72" s="37"/>
    </row>
    <row r="73" spans="1:14" x14ac:dyDescent="0.2">
      <c r="A73" t="s">
        <v>96</v>
      </c>
      <c r="E73" s="32"/>
      <c r="G73" s="32"/>
      <c r="M73" s="2">
        <f>AVERAGE(M3:M20)</f>
        <v>1.8148652277777779E-4</v>
      </c>
    </row>
    <row r="74" spans="1:14" x14ac:dyDescent="0.2">
      <c r="A74" t="s">
        <v>97</v>
      </c>
      <c r="E74" s="32"/>
      <c r="G74" s="32"/>
    </row>
    <row r="75" spans="1:14" x14ac:dyDescent="0.2">
      <c r="A75" t="s">
        <v>98</v>
      </c>
      <c r="E75" s="33"/>
    </row>
  </sheetData>
  <mergeCells count="4">
    <mergeCell ref="D1:H1"/>
    <mergeCell ref="I1:N1"/>
    <mergeCell ref="A71:N71"/>
    <mergeCell ref="A72:N7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8-09T20:31:07Z</dcterms:created>
  <dcterms:modified xsi:type="dcterms:W3CDTF">2022-11-21T06:01:28Z</dcterms:modified>
</cp:coreProperties>
</file>